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e/Desktop/Martinez 2021 lettuce manuscript/"/>
    </mc:Choice>
  </mc:AlternateContent>
  <xr:revisionPtr revIDLastSave="0" documentId="13_ncr:1_{A295F910-CE62-6345-B9BD-9C7C14F411C4}" xr6:coauthVersionLast="47" xr6:coauthVersionMax="47" xr10:uidLastSave="{00000000-0000-0000-0000-000000000000}"/>
  <bookViews>
    <workbookView xWindow="1000" yWindow="1340" windowWidth="27240" windowHeight="15940" xr2:uid="{84A220E1-0114-0E46-A8F0-2E6128905673}"/>
  </bookViews>
  <sheets>
    <sheet name="Table S1" sheetId="4" r:id="rId1"/>
    <sheet name="Table S2" sheetId="1" r:id="rId2"/>
    <sheet name="Table S3" sheetId="3" r:id="rId3"/>
    <sheet name="Table S4" sheetId="2" r:id="rId4"/>
  </sheets>
  <externalReferences>
    <externalReference r:id="rId5"/>
  </externalReferences>
  <definedNames>
    <definedName name="_xlnm._FilterDatabase" localSheetId="1" hidden="1">'Table S2'!$A$2:$D$33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0" i="2" l="1"/>
  <c r="B9" i="2"/>
  <c r="B8" i="2"/>
</calcChain>
</file>

<file path=xl/sharedStrings.xml><?xml version="1.0" encoding="utf-8"?>
<sst xmlns="http://schemas.openxmlformats.org/spreadsheetml/2006/main" count="1909" uniqueCount="1156">
  <si>
    <t>MGVVEDAHNVKILGSGDRTIVLAHGFGTDQSVWKHLVPHLVEEHKVILYDNMGAGTTNPEYFDFDRYASLEGYVYDVIGILEELRISSCIFVGHSVSAMIGAVASITRPDLFSKIVMISASPRYLNTVDYFGGFEQEDLDQLFEAMQSNYKAWCSGFAPLAVGGDMESVAVQEFSRTLFNMRPDIALSVAQTIYQCDMRHLLCQVVVPCHIIQSMKDLAVPVVVAEYLHQNLGGESIVEVMSTDGHLPQLSSPDVVIPVLLRHIRCDIV</t>
  </si>
  <si>
    <t>Xanthuium_strumarium</t>
  </si>
  <si>
    <t>&gt;gnl|onekp|UBLN_scaffold_2083132 Xanthuium_strumarium</t>
  </si>
  <si>
    <t>MGLVEEAHNVTVLGSGEKTIVLGHGFGTDQSVWKHLVPHLVHEYRVVLYDNMGAGPTNPEYFDFDRYSSLEGYAYDLLAILEELHIDSCIFVGHSLSSMTGAIASIFRPDLFSKLVMISASPRFLNSDDYFGGFEPEDIDQLCNAMESNYKSWIAGFAPLVVGGDMDSIAVQEFSRTLFSMRPDIALSVFRTIFTFDLRHFLAKVSVPCHIIQSTKDLAIPVAVSEYLHQNLGGKSVVEVISTEGHLPQLSSPEVTIPVILRHIQNDI</t>
  </si>
  <si>
    <t>Wrightia_natalensis</t>
  </si>
  <si>
    <t>&gt;gnl|onekp|EDEQ_scaffold_2073278 Wrightia_natalensis</t>
  </si>
  <si>
    <t>MGIVEEAHNVKVLGSGEQTIVLAHGFGTDQSVWKHLIPHLVDDYRVVLFDNMGAGTTNPDYFDFERYSSLQGYAYDVIAILEELQVYSCIYVGHSVSAMIGALASVTRPDLFTKIVMVSGSPRYLNDVDYYGGFEREDLDQLFDAMRSNYKAWCDGFAPLAVGGDMKSVAVQEFSRTLFNMRPDIALSVAQTIFCSDMRDVLAHVTVPCHIIQSMKDLAVPVVISEYLHQHLGCESVVEVMSTDGHLPQLSSPEVVVPVLLRHIRHNI</t>
  </si>
  <si>
    <t>&gt;gnl|onekp|EDEQ_scaffold_2014784 Wrightia_natalensis</t>
  </si>
  <si>
    <t>VEEAHNVRVLGSGDTTIVLGHGFGTDQSVWKHLVPHLVDHYKVILYDNMGSGTTNPDYFDFERYATLEGYAYDLLAILEELNVQKCIYVGHSLSSMTGAIASIFRPDRFHKLVMISASPRFVNAVDYYGGFEQEEIDQLCNAMESNYKSWITGFAPLVVGGDMDSVAVQEFSRTLFNMRPDIALSVFRTIFTFDLRHFLERVTVPCHIIQSSKDLAVPVAVAEYLHQNLGGKSIVEVVATEGHLPQLSAPEPTIPVLLRHIRHDI</t>
  </si>
  <si>
    <t>Vitex_agnus_castus</t>
  </si>
  <si>
    <t>&gt;gnl|onekp|DMLT_scaffold_2018459 Vitex_agnus_castus</t>
  </si>
  <si>
    <t>MGIAEEAHNVRVVGSGQQTIVLAHGFGTDQSVWKHLVPHLVDEYRVVLYDNMGAGTTNPDYFDFERYSTLEGYAYDVIAILDELQVQSCIYVGHSVSAMIGTIASITRPDLFTKIVLISASPRYMNDPDYFGGFEQSELLELFEAMKSNYKAWCDGFAPLAVGGDMESVAVQEFSRTLFNMRPDIALSVAQTIFYSDVRPLLGHVTVPCHIIQSMKDLAVPVVVSEYLHQHLGGDSIVEVMSTEGHLPQLSSPDVVVPVLLRHIRYDIA</t>
  </si>
  <si>
    <t>&gt;gnl|onekp|DMLT_scaffold_2101555 Vitex_agnus_castus</t>
  </si>
  <si>
    <t>IQETHNVNVLGSGDQYIVLCHGFGLDQSVWRYLFPHLIDDFRVILHDNMGAGTTNPDYFDFERYSSIEGYAFDMIEILDELQITSCIYVGHSVCCMAGVVASIYRPSLFSKLVLLSASPRYLKDLDYNGGFQIEELEQFLLALRTNYKAWSSGLASYMVGGDLESQMVQEFSRTLFNMRPDIAFSVAQTIFRSDLRPVLGLVTVPCHIIQSRNDLAVPVEVTEYLHRSLGGESVVEIMETEGHLPQLSAPAIAIPVLLRHIRQNI</t>
  </si>
  <si>
    <t>&gt;gnl|onekp|DMLT_scaffold_2101140 Vitex_agnus_castus</t>
  </si>
  <si>
    <t>MGIVEEAHNVKVLGSGEQTVVLAHGFGTDQSVWKHLVPHLVDNHRVILYDNMGAGTTNPEYFDFERYSTLEGYSYDVIAILEELHVGSCIFVGHSVSAMIGAMASLTRPDLFAKIVMISANPRYVNDVDYYGGFEQEDLDQLFKAMESNYKAWCSGFAPLAVGGDMDSVAVQEFSRTLFNMRPDIALTVGRSIFQSDLRHLLRHVTVPCHILQSMKDLAVPVVVSEYLHRNLGGGESIVEVMSTDGHLPQLSSPDIVIPVLLRHIRYDI</t>
  </si>
  <si>
    <t>neither</t>
  </si>
  <si>
    <t>Viburnum_odoratissimum</t>
  </si>
  <si>
    <t>&gt;gnl|onekp|HLJG_scaffold_2035520 Viburnum_odoratissimum</t>
  </si>
  <si>
    <t>MGIVEEAHNVRVLGSGETTVVLGHGFGTDQSVWKHFIPHLVDHYRVIIYDNMGAGPTNPDYFDFERYASLEGYAYDLLAILEEFNVDKCVYVGHSLSSMVGAIASIFRPDKFQKIIMISASPRFINSEDYYGGFEQEEIDQLCAAMETNYKSWISGFAPLVVGGDMDSVAVQEFSRTLFSMRPDIALSVFRTIFTFDLRHFLGRVTVPCHIVQSSKDLAVPVAVAEYLHRNLGGKSIVEVTSTEGHLPQLSAPDTLNPVLLRHIEHDI</t>
  </si>
  <si>
    <t>Verbena_hastata</t>
  </si>
  <si>
    <t>&gt;gnl|onekp|GCFE_scaffold_2054492 Verbena_hastata</t>
  </si>
  <si>
    <t>MGIAEEAHNVRVLGSGEQTIVLAHGFGTDQSVWKHLVPHLVEEYRVVLYDNMGAGTTNPDYFDFDRYSTLEGYAYDVIAILQELQVQSCIYVGHSVSAMIGVIASITRPDLFTKLVAISASPRYLNDPEYFGGFEQDELLQLFEAMKSNYKAWCSGFAPLAVGGDMDSLAVQEFSRTLFNMRPDIALSVAQTIFYSDMRPILGHVTVPCHIIQSMKDLAVPVVVSEYLHQNLGGESIVEVMSTDGHLPQLSSPDVVVPVILRHIRYNI</t>
  </si>
  <si>
    <t>&gt;gnl|onekp|GCFE_scaffold_2053619 Verbena_hastata</t>
  </si>
  <si>
    <t>MGLVEEAHNVKILGSGDETIVLGHGFGTDQTVWKHLVPHLVGKYRVILYDNIGAGTTNPDLFDFDRYATLEGYAYDLLAILEEFNVDKCIFVGHSLSSMTGVIASIFRPDLFQKLVMISASPKFLNTSDYYGGFEQEDIDQLCGAIESNYKSWVSGFAPLVVGGDLDSVAVQEFSRTLFNMRPDISLSVFRTIFTFDLREFLARVTVPCHIIQSSKDLAVPVAVAEYLHQNLGGKSIVEVMSTEGHLPQLSSPEITIPVLIRHIN</t>
  </si>
  <si>
    <t>Verbascum_sp</t>
  </si>
  <si>
    <t>&gt;gnl|onekp|XXYA_scaffold_2010886 Verbascum_sp</t>
  </si>
  <si>
    <t>MGITEEAHNVRMLGSGDRTIVLAHGFGTDQSVWKHLVPHLVEEYKVVLYDNMGAGTTNPDYFDFDRYSTLEGYAYDVIAILDELQVQSCIYVGHSVSAMIGAIASITRPDLFRKLVTVSASPRYMNDPEYFGGFEQDELLQLFEAMKSNYKAWCSGFAPLAIGGDMESIAVQEFSRTLFNMRPDIALSVAQTIFYSDIRPLLGHVTVPCHIIQSMKDLAVPVVVSEYLHQHLGGKSIVEVMSTDGHLPQLSSPDVVVPVLLKHIRYDIA</t>
  </si>
  <si>
    <t>&gt;gnl|onekp|XXYA_scaffold_2078041 Verbascum_sp</t>
  </si>
  <si>
    <t>GIVEQAHNVKVLGSGNQTIVLAHGFGTDQSVWKHLVPHLVDDNRVILYDNMGAGTTNPDYFDFERYATLEGFAYDVIAILEELQVQSCVFVGHSVSGMVGAFASITRPDLFSKLVLVGASPRYVNDADYYGGFEQEDLDQLFNAMQSNFKAWCSGFAPLAVGGDMDSVAVQEFSRTLFNMRPDIALSVAQTIFQSDFRHMLCHVTVPCHIVQSVKDLAVPVVVSEFLHQNLGGDSIVEVMSTDGHLPQLSSPDVVVPVLIRHIRYDI</t>
  </si>
  <si>
    <t>Valeriana_officianalis</t>
  </si>
  <si>
    <t>&gt;gnl|onekp|FFFY_scaffold_2009010 Valeriana_officianalis</t>
  </si>
  <si>
    <t>MGISEEAHNVRVLGSGEEFIVLAHGFGTDQSVWKHLVPHLIEDYRVILFDNMGAGTTNPDYFDFDRYASLEGYACDVIAILEELGVDSCIFVGHSVSAVIGMIAAIARRDLFSKLVAISASPRYLNCADYHGGFDEKDLLQLFEAMKSNYKAWCDGFAPLAIGGDMDSVAVQEFSRTLFNMRPDIALSVARTIFYSDARTLLPYVTVPCHIIQSLKDLAVPITVSEYLHQNLGGKSIVEVTSTEGHLPQLSSPEVVVPILLRHIRSHI</t>
  </si>
  <si>
    <t>Utricularia_sp</t>
  </si>
  <si>
    <t>&gt;gnl|onekp|HRUR_scaffold_2023877 Utricularia_sp</t>
  </si>
  <si>
    <t>MGIAEEAHNVRVLGSGQQTIVLAHGFGTDQSVWKHLVPHLVDEYRVILYDNMGAGTTNPDYFDFERYSTLEGYAYDVIAILEELQVQSCIYVGHSVSAMIGVIASMTRPDLFNKLVTISASPRYLNDPDYFGGFEQDDLQQLFEAMRSNYKAWCSGFAPLAVGGDMESVAVQEFSRTLFNMRPDIALSVAQTIFYSDMRPLLPHVKVPCHIIQSMKDLAVPVVVSEYLHQHLGGDSIVEVMSTDGHLPQLSSPDVVVPVLLRHIRYNI</t>
  </si>
  <si>
    <t>Uncarina_grandidieri</t>
  </si>
  <si>
    <t>&gt;gnl|onekp|ZRIN_scaffold_2082812 Uncarina_grandidieri</t>
  </si>
  <si>
    <t>MGVVEQAHNVKILGSGDRTIVLAHGFGTDQSVWKHLVPHLVEDYKVVLYDNMGAGTTNPEYFDFDRYATLEGYAYDVIGILEELRLSSCIYVGHSVSAMIGAVASISRPDLFSKILMISASPRYLNDVDYFGGFEQEDLDQLFQAMESNFKAWCSGFAPLAVGGDMDSISVQEFSRTLFNMRPDIALSVAQTIFQSDMRHLLCHVVTPCHIIQSMKDLAVPVVVSEYLHQNLGGESIVEVMSTEGHLPQLSSPDVVVPVLLRHIHCDI</t>
  </si>
  <si>
    <t>Tragopogon_pratensis</t>
  </si>
  <si>
    <t>&gt;gnl|onekp|FUPX_scaffold_2064078 Tragopogon_pratensis</t>
  </si>
  <si>
    <t>MGVVEQAHNVKILGSGDRTIVLAHGFGTDQSVWKHLVPHLVEDYKVVLYDNMGAGTTNPEYFDFDRYATLEGYAYDVIGILEELRLSSCIYVGHSVSAMIGAVASISRPDLFSKILMISASPRYLNDVDYFGGFEQEDLDQLFQAMESNFKAWCSGFAPLAVGGDMDSISVQEFSRTLFNMRPDIALSVAQTIFQSDMRHLLCHVVTPCHIIQSMKDLAVPVVVSEYLHQNLGGQSIVEVMSTEGHLPQLSSPDVVVPVLLRHIHCDI</t>
  </si>
  <si>
    <t>Tragopogon_porrifolius</t>
  </si>
  <si>
    <t>&gt;gnl|onekp|KGJF_scaffold_2086926 Tragopogon_porrifolius</t>
  </si>
  <si>
    <t>MGMVEQAHNVKILGSGDRTIVLAHGFGTDQSVWKHLVPHLVEDYKVVMYDNMGAGTTNPEYFDFDRYATLEGYAFDVIGILEELRLSSCIYVGHSVSAMIGAVASISRPDLFSKILMISASPRYLNDVDYFGGFEQEDLDQLFQAMESNFKAWCSGFAPLAVGGDMDSISVQEFSRTLFNMRPDIALSVAQTIFQSDMRHLLCHVVTPCHIIQSMKDLAVPVVVSEYLHQNLGGESIVEVMSTEGHLPQLSSPDVVVPVLLRHIHCDI</t>
  </si>
  <si>
    <t>Tragopogon_dubius</t>
  </si>
  <si>
    <t>&gt;gnl|onekp|DDRL_scaffold_2068202 Tragopogon_dubius</t>
  </si>
  <si>
    <t>MGMVEQAHNVKILGSGDRTIVLAHGFGTDQSVWKHLVPHLVEDYKVVLYDNMGAGTTNPEYFDFDRYATLEGYAFDVIGILEELRLSSCIYVGHSVSAMIGAVASISRPDLFSKILMISASPRYLNDVDYFGGFEQEDLDQLFQAMESNFKAWCSGFAPLAVGGDMDSISVQEFSRTLFNMRPDIALSVAQTIFQSDMRHLLCHVVTPCHIIQSMKDLAVPVVVSEYLHQNLGGESIVEVMSTEGHLPQLSSPDVVVPVLLRHIHSHI</t>
  </si>
  <si>
    <t>Tragopogon_castellanus</t>
  </si>
  <si>
    <t>&gt;gnl|onekp|KFZY_scaffold_2017223 Tragopogon_castellanus</t>
  </si>
  <si>
    <t>VEEAHNVRVLGGGDTTVVLGHGFGGDQSVWKHLVPHLVDRYRVIVYDNMGAGTTNPDYFDFERYSSLEGFAYDLLAILDDFNVEKCIYVGHSLSSMTGAIASIFRPDRFHKLIMLSASPRFMNTADYYGGFEQEEIEQLCTAMESNYKSWVAGFAPLVVGGDMESVAVQEFSRTLFNMRPDIALSMFRMVFTFDLRHFLDRVSVPCHIIQSSKDLAVPVSVAEYLHQKLACRSIVEVVPTEGHLPQLSAPELTIPVLIRHIQHDI</t>
  </si>
  <si>
    <t>Thymus_vulgaris</t>
  </si>
  <si>
    <t>&gt;gnl|onekp|IYDF_scaffold_2016771 Thymus_vulgaris</t>
  </si>
  <si>
    <t>MGIAAEAHNVRVVGSGQQTIVLAHGFGTDQSVWKHLLPHVVEDYRVVLYDNMGAGTTNPDYFDFERYSTLEGYACDVLAILDELQVQSCIYVGHSVSAMIGIIASISRPSLFSKILTISASPRYVNDPDYYGGFEQSELLELFDAMKSNYKAWCDGFAPLAVGGDMESIAVQEFSRTLFNMRPDIALSVAQTIFYSDVRPLLRHVSVPCHIIQSIKDLAVPVVVSEYLHQNLGGESIVEVMTTDGHLPQLSSPDVVIPVLLRHIRYNI</t>
  </si>
  <si>
    <t>&gt;gnl|onekp|IYDF_scaffold_2076185 Thymus_vulgaris</t>
  </si>
  <si>
    <t>VAEAHNVRDLGGGATTVVLGHGFGTDQSVWKHLVPHLVDHYRVILYDNMGAGTTNPDYFDFDRYATLDGHAYDLLAILEELGVDKCVFVGHSLSSMTGAIASIYRPDLFQKILMISASPRFVNTTDYYGGFEQEEIDQLCGAIEANYKSWVAGFAPLVVGGDMDSVAVQEFSRTLFNMRPDIALSVFRTIFTFDLRHFLGRVTVPCSSVTVPCHIIQSSKDLAVPVAVAEYLHQNLGGKSIVEVISTEGHLPQLSSPEITIPVLLRHIKHDI</t>
  </si>
  <si>
    <t>Teucrium_chamaedrys</t>
  </si>
  <si>
    <t>&gt;gnl|onekp|LRRR_scaffold_2001728 Teucrium_chamaedrys</t>
  </si>
  <si>
    <t>VAEAHNVRDLGGGATTVVLGHGFGTDQSVWKHLHLVDHYRVILYDNMGAGTTNPDYFDFDRYATLDGHAYDLLAILEELGVDKCVFVGHSLSSMTGAIASIYRPDLFQKILMISASPRFVNTTDYYGGFEQEEIDQLCGAIEANYKSWVAGFAPLVVGGDMDSVAVQEFSRTLFNMRPDIALSVFRTIFTFDLRHFLGRVTVPCSSVTVPCHIIQSSKDLAVPVAVAEYLHQNLGGKSIVEVISTEGHLPQLSSPEITIPVLLRHIKHDI</t>
  </si>
  <si>
    <t>&gt;gnl|onekp|LRRR_scaffold_2001729 Teucrium_chamaedrys</t>
  </si>
  <si>
    <t>MGVVEQAHNVKVLGSGQQTIVLAHGFGTDQSVWKHLVPHLVDDHRVILFDNMGAGTTNPDYFDFDRYATLEGFAYDVLAILEELQVGSCIFVGHSVSAVIGAIASITRPDLFSKLIMISASPRYLNHVDYYGGFEQEDLDQLFEAMRSNYQAWCSGFAPLAVGGDMDSVAVQEFSRTLFNMRPDIALSVAQTIFQSDFRYLLCHVTVPCHIIQSMKDLAVPVVVSEYLHQNLGGESIVEVMSTDGHLPQLSSPDIVIPVLLRHIRYDI</t>
  </si>
  <si>
    <t>Ternstroemia_gymnanthera</t>
  </si>
  <si>
    <t>&gt;gnl|onekp|NGRR_scaffold_2011533 Ternstroemia_gymnanthera</t>
  </si>
  <si>
    <t>MGIVEEAHNVKVLGSGGQTIVLAHGFGTDQSVWKHLVPHLVDDHRVILFDNMGAGTTNPDYFDFERYATLEGFAYDVLAILEELQVHSCIFVGHSVSAIIGALASVTRPDLFTKLIMISASPRYLNDVDYYGGFEQGDLDQLFEAMRSNYKAWCSGFAPLAVGGDMESVAVQEFSRTLFNMRPDIALSLGQTIFQCDFRPLLCHVTVPCHIIQSMKDLAVPVVVSEYLHQNLGGLSIVEVMSTEGHLPQLSSPDVVIPVILRQIRLDI</t>
  </si>
  <si>
    <t>&gt;gnl|onekp|NGRR_scaffold_2019689 Ternstroemia_gymnanthera</t>
  </si>
  <si>
    <t>MGTLEEAHNVRVLGSGETTVVLGHGFGTDQSVWKHLVPHLVDQYKVILYDNMGAGPTNPDYFDFERYASLEGYAYDLLAILEEFNVDKCIFVGHSLSSMTGVIASIFRPERFHKLITISASPRFINTDDYYGGFESEEIEQLCKAMETNYKSWIQGFAPLVIGGDMDSVAVQEFSRTLFNMRPDIALSVFRTIFTFDLRHFLGRVTVPCHIIQSSKDLAVPVAVAEYLHQNLGGKSIVEVIQTEGHLPHLSSPELTIPVLLRHIQHDI</t>
  </si>
  <si>
    <t>Tabebuia_umbellate</t>
  </si>
  <si>
    <t>&gt;gnl|onekp|UTQR_scaffold_2081872 Tabebuia_umbellate</t>
  </si>
  <si>
    <t>MGIAEQAHNVRVLGSGEQTIVLAHGFGTDQSVWKHLVPHLVDEYKVVLYDNMGAGTTNPDYFDFQRYSSLEGYAYDVIAILEELQVRSCIYVGHSVSAMIGVIASITRPDLFTKLVTISASPRYLNDPDYYGGFEEEDLQQLFEAMKSNYRAWCDGFAPLAVGGDMESVAVQEFSRTLFNMRPDIALSVAQTIFYSDMRPLLQHVTVPCHIIQSMKDLAVPVVVSEYLHQNLGAESIVEVMSTDGHLPQLSSPDVVVPILLRHIRYNI</t>
  </si>
  <si>
    <t>&gt;gnl|onekp|UTQR_scaffold_2081631 Tabebuia_umbellate</t>
  </si>
  <si>
    <t>MGIVEEAQNVKVLGSGDQTVVLAHGFGTDQSVWKHLVPHLVDDHRVILFDNMGAGTTNPDYFDFGRYATLEGFAYDVLAILEELQVESCIFVGHSLSAIVGAIASVTRPDLFTKLIMISGSPRYLNDVDYYGGFEQEDVDQVFQAMGSNYKAWCSGFAPLAVGADLESVAVQEFSRTLFNMRPDIALSVARTIFQSDYRQLLCLVTVPCHIIQSMKDMAVPVVVSEYLHQNLGGDSVVEVMSTDGHLPQLSSPDVVIPVLLRHIRHDI</t>
  </si>
  <si>
    <t>Synsepalum_dulcificum</t>
  </si>
  <si>
    <t>&gt;gnl|onekp|WRPP_scaffold_2127574 Synsepalum_dulcificum</t>
  </si>
  <si>
    <t>MGIVEEAHNVKILGSGNQIIVLAHGFGTDQSVWKHLVPHLLNDYRVILFDNMGAGTTNPDYFDFDRYASLEGYAYDLLAILEELQVESCILVGHSVSAVIGAIASISRPELFSKLIMISASPRYLNDVDYYGGFEQEDLDQLFEAMRSNYRAWCSGFAPLAVGGDMDSVAVQEFSRTLFNMRPDIALSVAQTIFQCDFRHLLCHVTVPCHIIQSMKDLAVPVVVSEYLHQNLGGESIVEVMSTDGHLPQLSSPDVVTPVLLRHIHHDI</t>
  </si>
  <si>
    <t>Symplocus_sp</t>
  </si>
  <si>
    <t>&gt;gnl|onekp|JPDJ_scaffold_2064129 Symplocus_sp</t>
  </si>
  <si>
    <t>MGIVEEAHNIKILGSGEQTIVLAHGFGTDQSVWKHLVPHLVDDNRVILYDNMGAGTTNPDYFDFGRYASLEGFAYDVIAILEELQVQSCVFVGHSVSAMIGAIASITRPDLFSKIVMISASPRYINDVDYFGGFEQEDLDQLFKAMQSNYKAWCSGFAPLAVGGDMDSVAVQEFSRTLFNMRPDIALSVAQTIFQCDLRHLLCHVTIPCHIVQSMKDLAVPVVVSEYLHQNLGGESIVEVMQTDGHLPQLSSPDVVIPVLLRHIRYNI</t>
  </si>
  <si>
    <t>Symphoricarpos_sp</t>
  </si>
  <si>
    <t>&gt;gnl|onekp|CAQZ_scaffold_2003692 Symphoricarpos_sp</t>
  </si>
  <si>
    <t>MATVEAAHNVKVVGTGEKTIVLGHGFGTDQSVWRHLVPHLVDNYRVILYDNMGAGTTNPDYFDFERYSTLQGYAYDLLAMFEEFQVHSCIFVGHSLSTMVGAIASVLRPDLFSKLVMVAASPRFLNTGDYYGGFEPEDIEQLLKAMESNYKEWCSGFAPLVVGGDMDSVAVQEFSRTLFNMRPDIALSVFGTIFKSDLSDLLPHVTVPCHIIQSSKDLAVPVSVAEYLHRNLGGKSIVEIMSTEGHLPQLSAPAITIPLILKHIQHEVDA</t>
  </si>
  <si>
    <t>&gt;gnl|onekp|CAQZ_scaffold_2000555 Symphoricarpos_sp</t>
  </si>
  <si>
    <t>MGVVEEAHNVKILGSNDPSAQTIVLAHGFGTDQSVWKHLVPHLVDDYRVILYDNIGAGTTNPEYFDFERYATLEGYAYDVIGILEELRVTSCIFVGHSVSAMVGAIASVNRPDLFIKIVMISGSPRYLNGVDYYGGFEQEDLDQLFQAMQSNYKAWCSGFAPLAIGGDMESVAVQEFSRTLFNMRPDIALSVAQTIFQSDLRHLLSHVAVPCHIIQSMKDLAVPVMVSEYLHQYLGGDSIVEVMSTEGHLPQLSSPDVVIPVLLRHIRCDI</t>
  </si>
  <si>
    <t>Stylidium_adnatum</t>
  </si>
  <si>
    <t>&gt;gnl|onekp|FXGI_scaffold_2051985 Stylidium_adnatum</t>
  </si>
  <si>
    <t>MGVVEEAHNVRVLGSGERTIVLGHGFGTDQSVWKHLVPHLVDEYRVILYDNMGAGPTNPDYFDFDRYSSLEGYAYDLLAILEELQIDSCIFVGHSLSSMTGAIASIFRPDLFSKLIMISASPRFMNSDDYYGGFEKEEIDQLCDAIEANYNAWCSGFAPLVVGGDMDSVAVQEFSRTLFNVRPDIALSVFRTIFTFDLRHFLGRVTVPCHIIQSSKDLAVPVAVSEYLHQNLGGKSIVEIVSTEGHLPQLSSPDITIPVILRHIRSDI</t>
  </si>
  <si>
    <t>Strychnos_spinosa</t>
  </si>
  <si>
    <t>&gt;gnl|onekp|GGJD_scaffold_2010744 Strychnos_spinosa</t>
  </si>
  <si>
    <t>KHLVPHLVEDYGVILFDKMGAGTTNPDYFDFERYSSLILEELQIESCIYVGHSVSAMIGAIASITRPDLFTKLVMVSGSPRYLNDADYFGGFEQEDLEQLFDAMKSNYKAWCDGFAPLAVGGDMESVAVQEFSRTLFNMRPDIALIVAQTIFYSDMRHLLPHVTVPCHIIQSMKDLAVPVVVSEYLHQNLGCESVVEVMSTDGHLPQLSSPDVVVPVLLRHIRHNI</t>
  </si>
  <si>
    <t>&gt;gnl|onekp|GGJD_scaffold_2017403 Strychnos_spinosa</t>
  </si>
  <si>
    <t>VNVLGSGEQSIVLCHGFGLDQSVWKYVVPHLVDDFRVILFDNMGAGTTNPDYFDFERYSTVEGYAFDLIAILDELNITSCIYIGHSVSCIAGIVASIYRPHLFPKLVLLSASPRYLNDVDYNGGFTMEELEQLFNAMRANYKAWCSGFASFAVGGDLDSPVVQEFSRTLFNMRPDIALSVAQTIFQSDLRTVLERVTVPCHIVQSHKDLAVPLEVSEYLHHHLGGKSVVEIMETEGHLPQLSAPAIAIPVLLKHIRENIAS</t>
  </si>
  <si>
    <t>Strobilanthes_dyerianus</t>
  </si>
  <si>
    <t>&gt;gnl|onekp|WEAC_scaffold_2077856 Strobilanthes_dyerianus</t>
  </si>
  <si>
    <t>MGVVEEAHNVRLLGSGDTTVVLGHGFGTDQSAWKHLVPHLVDNYKVLLYDNMGAGTTNPDYFDFDRYATLEGYAYDLLAILDEFNIEKCIFVGHSLASMTGVIASIFRPERFHKLILISASPRFLNTEDYYGGFEQEEIDQLCNAMESNYKSWISGFAPLVVGGDMDSVAVQEFSRTLFNMRPDIALSVFRTVFNFDLRHFLGRVIVPCHIIQSSKDLAVPVAVAEYLHQNFGGKSIVEVVSTEGHLPQLSAPEITIPVLLRHIQHDI</t>
  </si>
  <si>
    <t>&gt;gnl|onekp|WEAC_scaffold_2009977 Strobilanthes_dyerianus</t>
  </si>
  <si>
    <t>MGIAQEAHNVRVVGSGDHTIVLAHGFGTDQSVWKHLVPHLVHHYRVVLYDNMGAGTTNPDYFDFDRYSSLEGYACDVIAILHELSITSCIYVGHSVSAMIGVLASISRPDLFTKIITISASPRYVNDPDYYGGFDQEELLELFEAMRSNYKAWCGGFAPLAVGGDMESVAVQEFSRTLFNMRPDIALSVMQTIFYSDVRPLLGHVTVPCHIIQSMKDLAVPVVVSEYLHQHLGAQSIVEVMSTDGHLPQLSSPDVVVPILLRHIQYDIA</t>
  </si>
  <si>
    <t>&gt;gnl|onekp|WEAC_scaffold_2012140 Strobilanthes_dyerianus</t>
  </si>
  <si>
    <t>MGIVEEAHNVRVLGSSEEDDRPNIILAHGFGTDQSVWKHLVPHLVDDYRVILFDNMGAGTTNPDFFDFDRYASLEGFAMDVLAILEELRVESCIFVGHSLSAMSGLIASIIRPDLFQKLIMITASPRFLNDVDYLGGFESEDIEQLFNAIESNYKSWCSGFAPLVVGGDLDSVAVQEFCRTLFNMRPDITFALSHTIFRCDLRHYLPHVTVNCHLIHSLKDLAIPVEVSEYLHRNLGGKSIVEVMPTEGHLPQLSSPEVVIPVILRHIRCDIAV</t>
  </si>
  <si>
    <t>Souroubea_exauriculata</t>
  </si>
  <si>
    <t>&gt;gnl|onekp|BNTL_scaffold_2020556 Souroubea_exauriculata</t>
  </si>
  <si>
    <t>MGIVEEAHNVKVLGSGEQTIVLAHGFGTDQSVWKHLVPHLVEEYRVVLFDKMGAGTTNPDYFDFSRYTTLEGYAYDVLAILEELRVESCIYVGHSVSAMIGAIASITRPDLFSKLILLSGSPRYLNGVDYFGGFEQEDLDQLFEAMQSNYKAWCAGFAPLAVGADMDSVAVQEFSRTLFNMRPDIALRVAQTIFCSDYRSILPHVTVPCHIIQSMKDLAVPVVVSEYLHLNLGANSIVEVMSTEGHLPQLSSPDILVPVLLRHIRYDI</t>
  </si>
  <si>
    <t>&gt;gnl|onekp|BNTL_scaffold_2020555 Souroubea_exauriculata</t>
  </si>
  <si>
    <t>MGIVEEAHNVKFLGSGERVIVLAHGFGTDQSVWKHLVPHLVDDYRLVLFDNMGAGPTNPDYFDFSRYATLEGYALDVLAILEELRVESCIYVGHSVSAIIGAIASISRPDLFDKIILISASPRYLNDVNYYGGFEQEDLDQLFEAMRSNYEAWCSGFAPLAVGGDMDSVAVQEFSRTLFNMRPDIALSVAQTIFGGDYRHLLPHVTVPCHVIQSLKDLAVPVVVSEYIHQNLGGESIVEVMSTDGHLPQLSCPDVVVPVLL</t>
  </si>
  <si>
    <t>&gt;gnl|onekp|BNTL_scaffold_2085720 Souroubea_exauriculata</t>
  </si>
  <si>
    <t>MGVVEQAHNVKVLGTGDRTIVLAHGFGTDQSVWKHLVPHLVEDYKVIVYDNMGAGTTNPDYFNFERYATLEGFAYDVIGILEELQVSSCIFVGHSVSAMIGAVASITRPDLFSKILMISASPRYLNDVDYFGGFEQEDLDQLFQALESNFKAWCSHFAPLAVGGDMESVAVQEFSRTLFNMRPDIALSVAQTIFQSDMRHLLCHVVVPCHIIQSMKDLAVPVVVSEYLHQNLGGESIVEVMSTDGHLPQLSSPDVVVPVLLRHIRCDI</t>
  </si>
  <si>
    <t>Solidago_canadensis</t>
  </si>
  <si>
    <t>&gt;gnl|onekp|TEZA_scaffold_2011492 Solidago_canadensis</t>
  </si>
  <si>
    <t>MGIAEEAHNVRVVGSGQQTIVLAHGFGTDQSVWKHLVPHLVDDYRVVLYDNMGAGTTNPDYFDFERYSTLEGYACDVLAILDELQVDSCIYVGHSVSAMIGLIASISRPDLFTKVLTISGSPRYMNDPDYYGGFEQSELLELFEAMKSNYKAWCDGFAPLAVGGDMESVAVQEFSRTLFNMRPDIALSVAQTIFYSDVRPLLRHVTVPCHVIQSMKDLAVPVVVSEYLHQNLGGESIVEVMSTDGHLPQLSSPDVVIPVLLRHIRYNI</t>
  </si>
  <si>
    <t>Solenostemon_scutellarioides</t>
  </si>
  <si>
    <t>&gt;gnl|onekp|BAHE_scaffold_2035595 Solenostemon_scutellarioides</t>
  </si>
  <si>
    <t>MGMVEDAHNVKVIGSGKKTVVLGHGFGTDQSVWKHLVPYLVDDYRVVLYDNMGSGPTNPDYFDFERYVSLEGYAYDLIAILEELQIDSCMYLGHSLSSMTGVIASILRPHLFSKLVLLSASPRFINSDEYYGGFEKEDIDQLCEAMESNYKSWIDGFAPLVIGSDMNSVAVQEFSRTLFNMRPDIALSVFRTIFTFDLRHFLSRVTVPCHIIQSSKDLAVPVAVSEYIHQNLGGKSVVEIISTEGHLPQLSAPEVTIPVLVRHISHDI</t>
  </si>
  <si>
    <t>Solanum_xanthocarpum</t>
  </si>
  <si>
    <t>&gt;gnl|onekp|LQJY_scaffold_2078795 Solanum_xanthocarpum</t>
  </si>
  <si>
    <t>MGIVEEAHNVKVLGSGEQTVVLAHGFGTDQSVWKHLVPHLVDEYRVVLFDNMGAGTTNPDYFDFERYSTLEGYAYDVIAILEEFQIRSCIFVGHSVSAMIGAITSIARPDLFTKLVTVSASPRYVNDSEYYGGFEREDLDQLFEAVKSNYKSWCSGFAPLVVGGDMDSVAIQEFSRTLFNVRPDIALSVIQIIFLSDLRHLLPHVTVPCHRIQSMKDLAVPVVVSEYLNQNLGSESIVEVMSTEGHLPQLSSPDVVIPVLLRHIRHDI</t>
  </si>
  <si>
    <t>&gt;gnl|onekp|LQJY_scaffold_2078909 Solanum_xanthocarpum</t>
  </si>
  <si>
    <t>MGIVEEAHNVKILGAGDRTIVLAHGFGTDQSVWKHLVPHLVDDFKVVLFDNIGAGTTNPDYFDFERYSTLEGYAYDVIAILEELQIPCCIYVGHSVSAMIGAIASVARPDLFTKIVAVSGSPRYLNDVDYYGGFEQEDLDQLFEAMRSNYKAWCSGFAPLAVGGDMDSVAVQEFSRTLFNMRPDIALSVLQIIFQSDLRHMLPHVTVPCHIIQSMKDLAVPVFVSEYLHQNLGGESIVEVMSTDGHLPQLSSPDIVIPVLLRHIRLDI</t>
  </si>
  <si>
    <t>&gt;gnl|onekp|LQJY_scaffold_2079385 Solanum_xanthocarpum</t>
  </si>
  <si>
    <t>MGIVEEAHNVKMLGSGEQTVVLAHGFGTDQSVWKHLVPHLVDEYRVVLFDNMGAGTTNPDYFDFERYSSLEGYAYDVIAILEEFQIRSCIFVGHSVSAMVGAIASVARPDLFTKLVTISASPRYLNDSEYYGGFEREDVDQLFEAVKSNYKSWCSGFAPLVVGGDMDSVAIQEFSRTLFNMRPDIALSVIQTIFLCDLRHLLPHVTVPCHIIQSMKDLAVPVVVSEYLSQNLGSGSIVEVMSTEGHLPQLSSPDVVIPVLLRHIRHDI</t>
  </si>
  <si>
    <t>Solanum_sisymbriifolium</t>
  </si>
  <si>
    <t>&gt;gnl|onekp|NMDZ_scaffold_2096064 Solanum_sisymbriifolium</t>
  </si>
  <si>
    <t>MGIVEEAHNVKILGTGDRTIVLAHGFGTDQSVWKHLVPHLVDDFKVVLFDNMGAGTTNPDYFDFERYSTLEGYAYDVIAILEELQIPCCIYVGHSVSAMIGAIASVARPDLFTKIVAVSGSPRYLNDVDYFGGFEQEDLDQLFEAMRSNYKAWCNGFAPLAVGGDMDSVAVQEFSRTLFNMRPDIALSVLQIIFQSDLRHMLPHVTVPCHIIQSMKDLAVPVFVSEYLHQNLGGESIVEVMSTDGHLPQLSSPDIVIPVLLRHIRYDI</t>
  </si>
  <si>
    <t>&gt;gnl|onekp|NMDZ_scaffold_2015171 Solanum_sisymbriifolium</t>
  </si>
  <si>
    <t>MGIVEEAHNVKILGSGEQTVVLAHGFGTDQSVWKHLVPHLIDEYKVILYDNMGAGTTNPEYFDFDRYSTLEGYAYDVIAILEEFQIRSCIFVGHSVSAMIGAIASITRPDLFTKLVTVSASPRYLNDSEYYGGFEREDVDQLFEAVKSNYKSWCSGFAPLVVGGDMDSVAIQEFSRTLFNMRPDIALSVMQIIFLSDLRHLLPHVSVPCHIIQSMKDLAVPVVVSEYLSQNLGSESIVEVMSTEGHLPQLSSPDVVIPVLLRHIRHDI</t>
  </si>
  <si>
    <t>Solanum_ptychanthum</t>
  </si>
  <si>
    <t>&gt;gnl|onekp|DLJZ_scaffold_2055231 Solanum_ptychanthum</t>
  </si>
  <si>
    <t>AHNVKILGTGDRSIVLAHGFGTDQSVWKHLVPHLVEDYKVVLFDNMGAGTTNPDYFDFERYSTLEGYAYDVIAILEELQIPCCIYVGHSVSAMIGAIASVARPDLFTKLVTVSGSPRYLNDVDYYGGFEQEDLDQLFEAMRSNYKAWCSGFAPLAIGGDMDSVAVQEFSRTLFNMRPDIALSVLQIIFQSDLRHMLPHVTVPCHIIQSMKDLAVPVVVSEYLHQNLGGESIVEVMSTDGHLPQLSSPDVVIPVLLRHIRFDI</t>
  </si>
  <si>
    <t>Solanum_lasiophyllum</t>
  </si>
  <si>
    <t>&gt;gnl|onekp|DLAI_scaffold_2114264 Solanum_lasiophyllum</t>
  </si>
  <si>
    <t>AHNVKILGSGEQTVVLAHGFGTDQSVWKHLVPHLIDEYRVVLFDNMGAGTTNPDYFDFERYSSLEGYAYDVIAILEEFQIRSCIFVGHSVSAMVGAIASIARPDLFTKIVTVSASPRYLNDSEYYGGFEREELDQLFEAVKTNYKSWCSGFAPLVVGGDMDSVAIQEFSRTLFNMRPDIALSVIQIIFLSDLRHLLPHVSVPFHIIQSMKDLAVPVVVSEYLSQNLGSESIVEVMSTEGHLPQLSSPDVVIPVLLRHIRHDI</t>
  </si>
  <si>
    <t>&gt;gnl|onekp|DLAI_scaffold_2114565 Solanum_lasiophyllum</t>
  </si>
  <si>
    <t>MGIVEEAHNVKILGTGDRTIVLAHGFGTDQSVWKHLVPYLIDDYKVVLFDNMGAGTTNPDYFDFERYSKLEGYAYDVIAILEELQIPCCIYVGHSVSAMIGAIASIARPDLFTKLVAVSGSPRYLNDVDYYGGFEQEDLDQLFEAMRSNYKAWCSGFAPLAVGGDMESVAVQEFSRTLFNMRPDIALSVLQIIFQSDLRHMLPHVTVPCHIIQSMKDLAVPVVVSEYLHQNLGGESIVEVMSTDGHLPQLSSPDIVIPVLLRHIRFDI</t>
  </si>
  <si>
    <t>Solanum_dulcamara</t>
  </si>
  <si>
    <t>&gt;gnl|onekp|GHLP_scaffold_2008189 Solanum_dulcamara</t>
  </si>
  <si>
    <t>MGIVEEAHNVKILGSGEQTVVLAHGFGTDQSVWKHLVPHLVDEYRVVLYDNMGSGTTNPDYFDFERYSSLEGYAYDVIAILEEFQIRSCIFVGHSVSAMIGTIASIARPDLFTKLVTLSASPRYLNDSEYYGGFEREDIDQLFEAVKSNYKSWCSGFAPLVVGGDMDSVAIQEFSRTLFNMRPDIALSVIQIIFLSDLRHLLPRVSVPYHIIQSMKDLAVPVVVSEYLSQNLGSESIVEVMSTEGHLPQLSSPDVVIPVLLRHIRHDIA</t>
  </si>
  <si>
    <t>&gt;gnl|onekp|GHLP_scaffold_2003638 Solanum_dulcamara</t>
  </si>
  <si>
    <t>MGAAEEAHNVKVLGSGEKTIVLGHGFGTDQSVWKQLVPYLVNEYRVVLYDNMGSGPTNPDYFDFDRYSSLEGYAYDLIAILEELQINCCMYLGHSLSAMTGVVASIFRPHLFSKLILVSASPRFINTDDYYGGFELEDIEQLCQAMESNYKAWVSGFAPLVVGGDMNSVAVQEFSRTLFNMRPDIALSVFRTVFTFDLRHFLSRVTVPCHIIQSSMDVSMPVTVSEYLHRNLGGKSIVEIISTEGHLPHLSAPEATIPVLLRHISHDITA</t>
  </si>
  <si>
    <t>&gt;gnl|onekp|GHLP_scaffold_2054798 Solanum_dulcamara</t>
  </si>
  <si>
    <t>MGMAEAAHNVRVLGSGDHTVVLGHGFGTDQSVWKHLVPHLVEEYRVVLYDNMGAGTTNPDYFDFERYSTLEGYAHDVIAILEELQIQSCIYVGHSVSAMIGAIASILHPNLFTKIVAISASPRYLNDADYYGGFEQEDLQQLFEAMKSNYNAWCSGFAPLAVGGDMKTLSVQEFSRTLFNMRPDIALSVAQTIFQSDMRPYLGHVTVPCHVIQSMKDMAVPVVVSEYLHQNLGGESIVEVMSTEGHLPQLSSPDVVTPVLLKHIRYDI</t>
  </si>
  <si>
    <t>Sinningia_tuberosa</t>
  </si>
  <si>
    <t>&gt;gnl|onekp|DTNC_scaffold_2053906 Sinningia_tuberosa</t>
  </si>
  <si>
    <t>MGIVEQAHNVRVLGSGEKTVVLGHGFGTDQSVWKHLVPHLVEEYRVIVYDNMGAGPTNPDYFDFDRYATLEGYAYDLLAILEEFHVDNCIYVGHSLASMTGAIASIFRPDLFHKLILISASPRFINTDDYYGGFEQEEIDQLCNAMESNYKSWISGFAPLVVGGDMDSVAVQEFSRTLFNMRPDIALSVFRTIFTFDLRHFLSRVTVPCHIIQSSKDLAVPVAVAEYLHQNLGGKSIVEVMSTEGHLPQLSSPEVTVPVLLRHITRDI</t>
  </si>
  <si>
    <t>&gt;gnl|onekp|DTNC_scaffold_2054474 Sinningia_tuberosa</t>
  </si>
  <si>
    <t>MGVVEEAHNVKILGSGHRTIVLAHGFGTDQSVWKHLVPHLVDDYKVVLYDNIGAGTTNPEYFDFDRYATLEGYAYDVIGILEELRVSSCIFVGHSVSAMIGAVASITRPDLFSKIVMISASPRYLNDVDYFGGFEREDLDQLFEAIQSNFMAWCSGFAPLAVGGDMDSVSVQEFSRTLFNMRPDIALSVAQTIFQSDMRELLCHVLVPCHIIQSMKDLAVPVVVSEYLHQNLGGESIVEVMSTEGHLPQLSSPDVVVPVLLRHIRCDI</t>
  </si>
  <si>
    <t>Silybum_marianum</t>
  </si>
  <si>
    <t>&gt;gnl|onekp|EYKJ_scaffold_2006911 Silybum_marianum</t>
  </si>
  <si>
    <t>MGVVEEAHNIKILGSGHQTVVLAHGFGTDQSVWKHVVPHLVDEYKVVLYDNIGAGTTNPEYFDFDRYATLEGYAYDVIGILEELRVSSCIFVGHSVSAMIGAVASITRPDLFSKIVMISASPRYLNDVDYFGGFEREDLDQLFEAIQSNFMAWCSGFAPLAVGGDMDSVSVQEFSRTLFNMRPDIALSVAQTIFQSDMRELLCHVLVPCHIIQSMKDLAVPVVVSEYLHQNLGGESIVEVMSTEGHLPQLSSPDVVVPVLLRHIRCDI</t>
  </si>
  <si>
    <t>&gt;gnl|onekp|EYKJ_scaffold_2006910 Silybum_marianum</t>
  </si>
  <si>
    <t>MGIVEEAQNVKVLGSGDQTVVLAHGFGTDQSVWKHLVPHLVDDHRVILFDNMGAGTTNPDYFDFGRYATLEGFAYDVLAILEELQVKSCIFVGHSVSAVVGAIASVTRPDLFTKIVMISASPRYLNDVDYYGGFEQEDLDQLFEAMGSNYKAWCSGFAPLAVGGDMESVAVQEFSRTLFNMRPDIALSVAQTIFQSDYRQLLCHVTVPCHIIQSVKDLAVPVVVSEYLHQNLGGDSVVEVMSTDGHLPQLSSPDVVVPVLLRHIRHDI</t>
  </si>
  <si>
    <t>Sideroxylon_reclinatum</t>
  </si>
  <si>
    <t>&gt;gnl|onekp|OXYP_scaffold_2132824 Sideroxylon_reclinatum</t>
  </si>
  <si>
    <t>MGVVEQAHNVKILGSGDRTIVLAHGFGTDQSVWKHLVPHLVEEYKVVLYDNMGAGTTNPEYFDFDRYATLEGFAYDVIGILEELQVSSCIFVGHSVSAMIGAVASITRPDLFSKIVMISASPRYLNDVDYFGGFEQEDLDQLFQAMQSNFKAWCSGFAPLAVGGDMDSVAVQEFSRTLFNMRPDIGVSVAQTIFQSDMRNLLCHVIVPCHIIQSMKDLAVPVVVSEYLHQNLGGESIVEVMSTDGHLPQLSSPDVVVPVLLRHIRYNI</t>
  </si>
  <si>
    <t>Senecio_rowleyanus</t>
  </si>
  <si>
    <t>&gt;gnl|onekp|BMSE_scaffold_2015798 Senecio_rowleyanus</t>
  </si>
  <si>
    <t>MGLTEEAHNVRVVGSGQQTIVLAHGFGTDQSVWKHLVPHLVEEYRVVLYDNMGAGTTNPDYFDFDRYSTLEGYACDVIAILDELEVQSCVYVGHSVSAMIGLIASISRPDLFTKVLTISASPRYVNDPDYFGGFEQSELLELFDAMKSNYKAWCEGFAPLAVGGDMESVAVQEFSRTLFNMRPDIALSVAQTIFYSDVRPLLGHVTVPCHIIQSMKDLAVPVVVSEYLHQHLGGYSIVEVMSTDGHLPQLSSPDVVVPVLLRHIRYNI</t>
  </si>
  <si>
    <t>Scutellaria_montana</t>
  </si>
  <si>
    <t>&gt;gnl|onekp|ATYL_scaffold_2122589 Scutellaria_montana</t>
  </si>
  <si>
    <t>MGIVEEAHNVRVLGSGETTIVLGHGFGTDQSVWKHLVPHLVDQYKVILYDNMGAGPTNPDYFDFDRYATLEGYAYDLLAILEEFKVEKCIYVGHSLSSMTGVIASIFRPDLFYKLITISASPRFVNTDDYYGGFEQEEIDQLCAAMESNYKSWVSGFAPLVVGGDMDSVAVQEFSRTLFNMRPDIALSVFRTIFTFDLRHFLARVTVPCHIIQSCKDLAVPVAVAEYLHQNLGGKSIVEVVSTEGHLPHLSAPELTIPVLLRHIQHDI</t>
  </si>
  <si>
    <t>Schlegelia_violacea</t>
  </si>
  <si>
    <t>&gt;gnl|onekp|EDXZ_scaffold_2003478 Schlegelia_violacea</t>
  </si>
  <si>
    <t>MGIAEEAHNARVLGSGEQTIVLAHGFGTDQSVWKHLVPHLVDEYRVVLYDNMGAGTTNPDYFDFERYSTLEGYAYDVIAILEELQVQSCIYVGHSVSAMIGVIASITRPDLFTKLVTISGSPRYLNEPDYYGGFDQDELLQLFEAMKSNYKAWCAGFAPLAVGGDMESVAVQEFSRTLFNMRPDIAFSVAQTIFYSDMRPILGHVTVPCHIIQSMKDLAVPVVVSEYLHQNLGGKSIVEVMSTDGHLPQLSSPDVVIPVLLRHIRYSI</t>
  </si>
  <si>
    <t>&gt;gnl|onekp|EDXZ_scaffold_2022369 Schlegelia_violacea</t>
  </si>
  <si>
    <t>MGVVEQAHNVKILGSGDRTIVLAHGFGTDQSVWKHLVPHLVEDYKVVLYDNMGAGTTNPEYFDFDRYATLEGYAFDVIGILEELRLSSCIYVGHSVSAMIGAVASISRPDLFSKILMISASPRYLNDVDYFGGFEQEDLDQLFQAMESNFKAWCSGFAPLAVGGDMDSISVQEFSRTLFNMRPDIALSVAQTIFQSDMRHLLCHVVTPCHIIQSMKDLAVPVVVSEYLHQNLGGESIVEVMSTEGHLPQLSSPDVVVPVLLRHIHSHI</t>
  </si>
  <si>
    <t>Schlegelia_parasitica_B</t>
  </si>
  <si>
    <t>&gt;gnl|onekp|CWLL_scaffold_2021237 Schlegelia_parasitica_B</t>
  </si>
  <si>
    <t>&gt;gnl|onekp|CWLL_scaffold_2032722 Schlegelia_parasitica_B</t>
  </si>
  <si>
    <t>Schlegelia_parasitica</t>
  </si>
  <si>
    <t>&gt;gnl|onekp|GAKQ_scaffold_2018013 Schlegelia_parasitica</t>
  </si>
  <si>
    <t>MGIAEEAHNTRVLGSGDQTIVLAHGFGTKHLVPHLVDEYQVVLYDNMGAGTTNPDYFDFERYSTLDGYAYDVIAILEELRVRSCIYVGHSVSAMIGAIASITRPDLFSKLVTVSASPRYLNDQDYYGGFEEEDLQQLFEAMKSNYEAWCNGFAPLAVGGDMESVAVQEFSRTLFNMRPDIALSVAQTIFQSDVRPLLGHVTVPCHIIQSTKDLAVPVVVSEYLHQNLGGQSIVEVMSTDGHLPQLSLPDVVVPVLVRHIHYNIAL</t>
  </si>
  <si>
    <t>&gt;gnl|onekp|GAKQ_scaffold_2013158 Schlegelia_parasitica</t>
  </si>
  <si>
    <t>IVLAHGFGTDQSVWKHLVPHLVDEYRVVLYDNMGAGTTNPDYFDFERYSTLEGYAYDVIAILEELQVQSCIYVGHSVSAMIGFIASITRPDLFTKLVTISGSPRYLNEPDYYGGFDQDELLQLFEAMKSNYKAWCAGFAPLAVGGDMESVAVQEFSRTLFNMRPDIAFSVAQTIFYSDMRPILGHVTVPCHIIQSMKDLAVPVVVSEYLHQNLGGKSIVEVMSTDGHLPQLSSPDVVVPVLLRHIRYSI</t>
  </si>
  <si>
    <t>&gt;gnl|onekp|GAKQ_scaffold_2077048 Schlegelia_parasitica</t>
  </si>
  <si>
    <t>MGVVKQAHNVKILGSGEQTIVLAHGFGTDQSVWKHLVPHLVEEYKVVLYDNMGAGTTNPDYFDFERYSTLEGYAFDVIGIMEELRVTSCIFVGHSVSAMVGAIASISRPDLFAKIVMISASPRYLNDVDYYGGFEQEDLDQLFQAMQSNFKAWCSGFAPLAVGGDMDSIAVQEFSRTLFNMRPDIALSVGQTIFQSDMRQLLCHVVVPCHIIQSMKDLAVPVVVSEYLHRAKSFMVEVMSTEGHLPQLSSPDIVIPVLLRHIRCDIA</t>
  </si>
  <si>
    <t>Scaevola_sp</t>
  </si>
  <si>
    <t>&gt;gnl|onekp|HUQC_scaffold_2006004 Scaevola_sp</t>
  </si>
  <si>
    <t>MGVVEEAHNVSVVGAGDTTVVLGHGFGTDQSAWKHLVPHLVDHYRVLLYDNMGAGPDYFDFHRYASLEGYAYDLLAILDEFNIDKCIFVGHSLASMTGVIASIFRPDRFQKLILISASPRFLNTDDYYGGFEQKEIDQLCDAMESNYKAWISGFAPLVVGGDMDSVAVQEFSRTLFNMRPDIALSVFRTVFNFDLRHFLGRVSVPCHIIQSSKDLAIPVAVAEYLHQNFGGKSIVEVVSTEGHLPQLSAPEITIPVLLRHIQHDI</t>
  </si>
  <si>
    <t>Sanchezia_sp</t>
  </si>
  <si>
    <t>&gt;gnl|onekp|NBMW_scaffold_2031939 Sanchezia_sp</t>
  </si>
  <si>
    <t>MGIVEEAHNVKVLGSGDQTIVLAHGFGTDQSVWKHLVPHLTDNYRVILYDNMGAGTTNPDYFDFERYSSLEGYSYDVIAILEELQVKSCIFVGHSVSAMIGAIASIARPDLFAKIVMISASPRYVNDVDYYGGFEQEDLDQLFSAMESNYKAWCSGFAPLAVGGDMDSVAVQEFSRTLFNMRPDIALIVGRTIFQSDLRNLLCHVTVPCHIVQSMKDLAVPVVVSEYLNKNLCGESIVEVMSTEGHLPQLSSPDVVIPVLLRHIRYDITT</t>
  </si>
  <si>
    <t>Sambucus_canadensis</t>
  </si>
  <si>
    <t>&gt;gnl|onekp|SNBI_scaffold_2004384 Sambucus_canadensis</t>
  </si>
  <si>
    <t>MGIAEEAHNVRVIGSGAQTIVLAHGFGTDQSVWKHLVPHVVDDYRVVLYDNMGAGTTNPDYFDFDRYSTLEGYACDVLAILDELQVQSCIYVGHSVSAMIGLIASISRPELFSKILTISASPRYVNDPDYYGGFEQSELVELFEAMKSNYKAWCDGFAPLAVGGDMESVAVQEFSRTLFNMRPDIALSVAQTIFYSDVRPLLRHVSVPCHIIQSIKDLAVPVVVSEYLHQNLGGDSIVEVMSTDGHLPQLSSPDVVVPVLLRHIRYNI</t>
  </si>
  <si>
    <t>Salvia_spp</t>
  </si>
  <si>
    <t>&gt;gnl|onekp|EQDA_scaffold_2004006 Salvia_spp</t>
  </si>
  <si>
    <t>LGHGFGTDQSVWKHLLPHLLEDYCVVLYDNMGAGTTNPDYFDFERYSSLEGYAHDLIAILEELQVRSCVFVGHSVSAMIGAIASITSPHLFSKIVALSASPRYLNDVDYYGGFEEEDLQQLFNAMKSNYNAWCSGFAPLAVGGDMKTAAVQEFSRTLFNMRPDIALSVAQTIFQSDMRPYLGHVTVPCHVIQSIKDLAVPVVVSEYLHQNLGGESIVEVMSTEGHLPQLSSPDVVTPVLLRHIRYNI</t>
  </si>
  <si>
    <t>Saintpaulia_ionantha</t>
  </si>
  <si>
    <t>&gt;gnl|onekp|RWKR_scaffold_2118685 Saintpaulia_ionantha</t>
  </si>
  <si>
    <t>MGVVEEAHNVRVLGSGNTTVVLGHGFGTDQSAWKHLVPHLVDNYKVLLFDNMGAGTTNPDYFDFDRYASLEGYAHDLLAILDELNIDKCIFVGHSLASMTGVIASIFRPDRFHKLILISASPRFLNTDDYYGGFEQEEIDQLCSAMESNYESWISGFAPLVVGGDMDSVAVQEFSRTLFNMRPDIALSVFRTVFNFDLRHFLGRVTVPCHIIQSSKDLAVPVAVAEYLHQNFGGKSIVEVVPTMGHLPQLSAPEITIPVLLRHIQHDI</t>
  </si>
  <si>
    <t>Ruellia_brittoniana</t>
  </si>
  <si>
    <t>&gt;gnl|onekp|AYIY_scaffold_2008305 Ruellia_brittoniana</t>
  </si>
  <si>
    <t>MGVAEEAHNVRVVGSGEQTIVLAHGFGTDQSVWKHLVPHLVDHYRVVLYDNMGAGTTNPDYFDFDRYSSLDGYAYDVIAILHELNVTSCIYVGHSVSAMIGIIASISRPDLFTKIITISGSPRYVNDPDYYGGFEQEELLELFEAMRSNYKAWCGGFAPLAVGGDMESVAVQEFSRTLFNMRPDIALSVMQTIFYSDVRPLLGHVTVPCHIIQSMKDLAVPVVVSEYLHQHLGGESIVEVMSTDGHLPQLSSPDVVVPILLRHIRYNI</t>
  </si>
  <si>
    <t>&gt;gnl|onekp|AYIY_scaffold_2088209 Ruellia_brittoniana</t>
  </si>
  <si>
    <t>HVVDDYRVVLYDNMGAGTTNPDYFDFERYSTLEGYACDVLAILDELQVQSCIYVGHSVSAMIGLIASISRPELFSKILTISASPRYVNDPDYFGGFEQSELLELFEAMKSNYKAWCDGFAPLAVGGDMESVAVQEFSRTLFNMRPDIALSVAQTIFYSDVRPLLCHVSVPCHIIQSMKDLAVPVVVSEYLHQNLGGDSIVEVMSTDGHLPQLSSPDVVVPVLLRHIRYNI</t>
  </si>
  <si>
    <t>Rosmarinus_officinalis</t>
  </si>
  <si>
    <t>&gt;gnl|onekp|FDMM_scaffold_2011342 Rosmarinus_officinalis</t>
  </si>
  <si>
    <t>HVVDDYRVVLFDNMGAGTTNPDYFDFERYSTLEGYACDVLAILDELQVQSCIYVGHSVSAMIGLIASISRPELFSKILTISASPRYVNDPDYFGGFEQSELLELFEAMKSNYKAWCDGFAPLAVGGDMESVAVQEFSRTLFNMRPDIALSVAQTIFYSDVRPLLCHVSVPCHIIQSMKDLAVPVVVSEYLHQNLGGDSIVEVMSTDGHLPQLSSPDVVVPVLLRHIRYNI</t>
  </si>
  <si>
    <t>&gt;gnl|onekp|FDMM_scaffold_2011341 Rosmarinus_officinalis</t>
  </si>
  <si>
    <t>HVVDDYRVVLFDNMGAGTTNPDYFDFERYSTLEGYACDVLAILDELQVQSCIYVGHSVSAMIGLIASISRPELFSKILTISASPRYVNDPDYFGGFEQSELLELFEAMKSNYKAWCDGFAPLAVGGDMESVAVQEFSRTLFNMRPDIALSVAQTIFYSDVRPLLCHVSVPCHIIQSMKDLAVPVVVSEYLHQNLGGDSIVEVMSTDGHLPQLQLSSPDVVVPVLLRHIRYDI</t>
  </si>
  <si>
    <t>&gt;gnl|onekp|FDMM_scaffold_2011344 Rosmarinus_officinalis</t>
  </si>
  <si>
    <t>MGIVEEAHNVKVLGAGEQTIVLAHGFGTDQSVWKHLVPHLVDDHRVILFDNMGAGPTNPDYFDFDRYASLEGYAYDVLALLEELQVESCVFVGHSVSSIIGAIASITRPDLFSKIIMISASPRYLNDVDYYGGFEQEDLDQLFDAMRSNYKAWCSGFAPLAVGGDMDSVAVQEFSRTLFNMRPDIALSVAKAIFQSDYRNLLCHVTVPCHIIQSMKDLAVPVVVSEYLHQNLGGVSIVEVMSTDGHLPQLSSPDVVMPVLLRHIRYDIM</t>
  </si>
  <si>
    <t>Roridula_gorgonias</t>
  </si>
  <si>
    <t>&gt;gnl|onekp|HUSX_scaffold_2007761 Roridula_gorgonias</t>
  </si>
  <si>
    <t>MGIAEEAHNVRVVGSGLQTIVLAHGFGTDQSVWKHLVPHLVDEYRVVLYDNMGAGTTNPDYFDFERYTTLEGYAYDVIAILEELQINSCIYVGHSVSAMIGVIASITRPDLFTKIVTISASPRYLNDPNYYGGFEQDDLVQLFDAMKSNYKAWCSGFAPLAVGGDMESVAVQEFSRTLFNMRPDIALSVAQTIFYSDIRPLLGHVTIPCHIIQSMKDLAVPVVVSEYLHQNLGGESIVEVMATDGHLPQLSSPDVVVPVLLRHIRYNI</t>
  </si>
  <si>
    <t>Rehmannia_glutinosa</t>
  </si>
  <si>
    <t>&gt;gnl|onekp|OWAS_scaffold_2002256 Rehmannia_glutinosa</t>
  </si>
  <si>
    <t>QAHNVNIVGSGEQHVLLAPGFGTDQSFWRYLVPHLQDDYRVVLFDLMGGGTTNPDYYDFERYSTLDGHALDVLAILEELQVKSCIYVGHSVSGAVGAVASVYRPDRFAKLIMLGASPRYLNDVDYYGGFEQEDIDQLFEAMRANYRTWCSGFAPLMVGGDLNSVALQEYSRTLFNIRPDIALSLITTIFQSDIRHLLGHVTVPCHIIQNRNDMAVPLAVSQYLKQNLGGESVVELIQSQGHIPHLSSPAIAIPVILRHIRLGI</t>
  </si>
  <si>
    <t>Rauvolfia_tetraphyla</t>
  </si>
  <si>
    <t>&gt;gnl|onekp|QEHE_scaffold_2006475 Rauvolfia_tetraphyla</t>
  </si>
  <si>
    <t>MGVVEEAHNVKVLHGFGTDQSIWKHLVAHLVDDYRVVLFDKMGAGTTNPDYFDFERYSTLQGYAYDVIAILEELQVVSCIYVGHSVSAMIGALASITRPDLFTKLVMLSGSPRYLNDVDYYGGFEQEDLDQLFDAMRSNYKAWCDGFAPLAVGGDMKAVAVQEFSRTLFNMRPDIALSVAQTIFCSDMRHLLPHVSVPCHIIQSMKDLAVPVVVSEYLHRHLGCESVVEVMSTDGHLPQLSSPAVVVPVLLRHIRRNI</t>
  </si>
  <si>
    <t>&gt;gnl|onekp|QEHE_scaffold_2018667 Rauvolfia_tetraphyla</t>
  </si>
  <si>
    <t>MGIVEEAHNVKVLGSGQKTIVLGHGFGTDQSVWKHLVPHLVDNCRVVLYDNMGAGPTNPDYFDFDRYSSLEGYAYDLLAILEELHIDSCIFVGHSMSSMTGAVASIFRPDLFSKLIMISATPRLMNTDDYYGGFEREEIDQLCDAMESNYKSWIAGFAPLVVGGDLDSVAVQEFSRTMFNMRPDIALSVFRMVFTFDLRDLLGRVTVPCHIIRSNKDLAVPVAVSEYLHQNLGGKSIVEVIPAEGHLPQLSSPEVTIPVILRHIDYDIA</t>
  </si>
  <si>
    <t>&gt;gnl|onekp|QEHE_scaffold_2091979 Rauvolfia_tetraphyla</t>
  </si>
  <si>
    <t>MGIVEEAHNVKVIGSGIRTIVLGHGFGTDQSVWKHLVPHLVEDYRVILYDNMGAGTTNPDYFDFDRYATLEGFAYDVIAILEELRVASCIFVGHSVSAMVGAVASIARPDLFSKIVMISASPRYLNGVEYLGGFEQDDLNQLFEAMQSNYKAWCSGFAPLAVGGDMDLVAVQEFSRTLFNMRPDIALSVARTIFQSDLRHLLSHVTVPCHIIQSMKDLAVPVFIAEYLHRNLGSDSVVEVMSTEGHLPQLSSPDVVVPVLLKHIRHDIA</t>
  </si>
  <si>
    <t>Pyrenacantha_malvifolia</t>
  </si>
  <si>
    <t>&gt;gnl|onekp|QZZU_scaffold_2064857 Pyrenacantha_malvifolia</t>
  </si>
  <si>
    <t>MGIVEEAHNVKVIGAGDHTIVLAHGFGTDQSVWKHLVPHLVEGYRVIMFDTMGAGTTNPDYFDFERYSSLEGYAHDLIVILEELLVDSCIYVGHSVSAMIGAIASITRPDLFTKLVMISGSPRYLNDVDYYGGFEQEDLHQLFEALKSNYKAWCDGFAPLAVGGDMDTVAVQEFSRTLFNIRPDIALCVAQTIFCSDTRHVLAHVSVPCHIIQSMKDLAVPVVVSEYLHQNLGGESVVEVMSTDGHLPQLSSPDVVIPVLLRHIGHNIM</t>
  </si>
  <si>
    <t>Psychotria_marginata</t>
  </si>
  <si>
    <t>&gt;gnl|onekp|PCNH_scaffold_2016086 Psychotria_marginata</t>
  </si>
  <si>
    <t>MGIVEEAHNVKVVGSGDQTIVLAHGFGTDQSVWKHLLPHLVEEYRVILFDKMGAGTTNPDYFDFERYSSLEGYAYDVIAILEELLVDSCIYVGHSVSAMIGAIASVSRPDLFTKLVMVSGSPRYLNDVDYYGGFEQEDLDQLFDAMKANYKAWCAGFAPLAVGGDMDSVAVQEFSRTLFNMRPDIALSVAQTIFYSDMRNLLALVSVPCHIIQSMKDLAVPVVVSEYLHQNLGGESVVEVMSTDGHLPQLSSPDVVVPVLLRHIRHNITA</t>
  </si>
  <si>
    <t>Psychotria_ipecacuanha</t>
  </si>
  <si>
    <t>&gt;gnl|onekp|JOPH_scaffold_2053490 Psychotria_ipecacuanha</t>
  </si>
  <si>
    <t>MGAAEEAHNVKVLGSGEKTIVLGHGFGTDQSVWKHLVPHLVDEYTVVLYDNMGSGPTNPDYFDFDRYATLEGYAYDLLAILEELQIDSCIYVGHSLSSMTGAIASIFRPDLFDKLIMISASPRFINTVDYCGGFEKEDIDQLCRAMEDNYKSWISGFAPLVVGGDMDSVAVQEFSRTLFNMRPDIALSVFRTIFTFDLRGFLSRVTVPCHIIQSTKDLAVPVSVSEYLHQNLGGESIVEVISTEGHLPQLSSPDITVPVLVRHIRDDIAS</t>
  </si>
  <si>
    <t>&gt;gnl|onekp|JOPH_scaffold_2053453 Psychotria_ipecacuanha</t>
  </si>
  <si>
    <t>MGVAEAAHNVKVLGSGEKTIVLGHGFGTDQSAWKHVVPHLVDEYRVVLYDNMGAGPTNPDYFDFERYATLDGYAYDLLAILEELQIDSCIYVGHSLSSMTGAIASIFRPDLFEKLIMISASPRFINTDDYYGGFESEDVDQLCRAMEENYKSWISGFAPLVVGGDMDSVAVQEFSRTLFNMRPDIALSVFRTVFTFDLRGSLSRVTVPCHIIQSTKDLAVPVAVSEYLHQNLGGLSVVEVISTEGHLPQLSAPDITVPVIVRHIEHDIA</t>
  </si>
  <si>
    <t>Psychotria_douarrei</t>
  </si>
  <si>
    <t>&gt;gnl|onekp|DNQA_scaffold_2005302 Psychotria_douarrei</t>
  </si>
  <si>
    <t>MGIAEEAHNVRVIGSGRQTIVLAHGFGTDQSVWKHLVPQVVDDYRVVLYDNMGAGTTNPDYFDFERYSTLEGYACDVLAILDELGVQSCIYVGHSVSAMIGLIASISRPDLFSKIVTISASPRYVNDPDYYGGFEQAELLELFEAMKSNYKAWCDGFAPLAVGGDMESVAVQEFSRTLFNMRPDIALSVAQTIFYSDVRPLLRHVSVPCHIIQSIKDLAVPVVVSEYLHQNLGGDSIVEVMSTDGHLPQLSSPDVVVPVLLRHIRYNI</t>
  </si>
  <si>
    <t>Prunella_vulgaris</t>
  </si>
  <si>
    <t>&gt;gnl|onekp|PHCE_scaffold_2069891 Prunella_vulgaris</t>
  </si>
  <si>
    <t>EAHNVRVLGGGDTTVVLGHGFGTDQSVWKHLVPHLVERYKVVLYDNMGAGTTNPDYFDFDRYATLEGFAYDLLAILEELNVDKCIYIGHSLSSMTGAIASIFRPDRFLKVIMLAASPRFLNTVDYYGGFEQEEIEQLCEAMETNYKSWVSGFAPMVVGGDMESVVVQEFSRTLFNMRPDIALSVFRMVFTFDLRHFLQRVTVPCHIIQSSKDLAVPVSVAEYLHQNLGGKSIVELIPTEGHLPQLSAPDLTVPVLLRHIHHDI</t>
  </si>
  <si>
    <t>&gt;gnl|onekp|PHCE_scaffold_2069246 Prunella_vulgaris</t>
  </si>
  <si>
    <t>MGLAEEAHNVKVVGSGDKTVILGHGFGTDQSVWKHLVPHLIDGYKVLLFDNMGAGTTNPDYFDFDRYATLEGFAYDILAILEEFQVKSCIFVGHSLCGMVGALASVLRPDLFSKIVMVSASPRFLNTGDYYGGFEVEEIDQLCKAMESNYNSWVSGFAPLVVGGDMESVAVQEFSRTMFNMRPDIALAMFRTIFTSDLRDLLGHVTVPCHIIQSSKDLAVPVSVSEHLHQNLGGKSIVEIIATEGHLPQLSSPEITIPALLRHIRLDI</t>
  </si>
  <si>
    <t>Polyscias_fruticosa</t>
  </si>
  <si>
    <t>&gt;gnl|onekp|EDBB_scaffold_2016932 Polyscias_fruticosa</t>
  </si>
  <si>
    <t>MGIVEEAHNVKILGSGQQTIILAHGFGTDQSVWKHLVPHLVNDYRIILYDNMGAGTTNPDFFDFERYTTLEGYAYDVIAILTELQVQSCIFVGHSVSAMIGATASIIRPDLFTKLVMVSGSPRYLNDVDYFGGFEQEDLDQLFGAMQSNFKAWCSGFAPLAVGGDMDSVAVQEFSRTLFNMRPDIALSVARIIFQSDLRHLLCHVTVPCHIIQSMKDLAVPVVVSEYLHHNLGGKSIVEVMSTDGHLPQLSSPDVVVPVLLRHIRHDI</t>
  </si>
  <si>
    <t>&gt;gnl|onekp|EDBB_scaffold_2085928 Polyscias_fruticosa</t>
  </si>
  <si>
    <t>MSLVEEAHNVRVLGSGEQTIVLAHGFGTDQSVWKHLIPHLVNEYRVVSFDNMGAGTTNPDYFDFERYATLEGYAYDVIAILEELQVQSCIYVGHSVSAMIGVVASITRPDLFTKLVFISGSPRYLNDVDYFGGFEQEDLRQLYDAMASNYKAWCSGFAPLAVGGDMESVAVQEFSRTLFNMRPDIALSVLRTIFESDMRRLLPHVTVPCHIIQSMKDLAVPVVVSEYLHQNLGSESIVEVMQTDGHLPQLSSPDVVVPVILRHIRYDI</t>
  </si>
  <si>
    <t>Polypremum_procumbens</t>
  </si>
  <si>
    <t>&gt;gnl|onekp|COBX_scaffold_2009935 Polypremum_procumbens</t>
  </si>
  <si>
    <t>VEEAHNVRVLGGGETTVVLGHGFGADQSVWKHLVPHLVERYRVIVYDNMGAGTTNPDYFDFERYSTLEGFAYDLLAILEDLKVDKCIYVGHSLSSMTGAIASIFRPDRFHKLIMLSASPRFSNTADYYGGFEEEEIEQLCTAMETNYKSWVSGFAPLVVGGDMESAAVQEFSRTLFNMRPDISLSMFRMVFTFDLRHFLGRVSVPCHIIQSSKDAAVPMSVAEYLHRELGGKSVVEVVPTEGHLPQLSAPDLTIPVLLRHIHHDI</t>
  </si>
  <si>
    <t>Poliomintha_bustamanta</t>
  </si>
  <si>
    <t>&gt;gnl|onekp|XMBA_scaffold_2014373 Poliomintha_bustamanta</t>
  </si>
  <si>
    <t>VEAAHNIRVLGSGDTTVVLGHGFGTDQSVWKHLVPHLVDHDNMGAGTTNPDYFDFDRYATLEGFAYDLLAILEELNVAKCIYVGHSLSSMTGAIASIFRPDRFHKLIMISASPRFLNTADYYGGFEQVEIDQLCSAMETNYKSWISGFAPLVVGGDMESVAVQEFSRTLFNMRPDIALSIFRMIFNFDLRHYLDQVMVPCHIVQSSKDLAVPVAVAEYLHQNLGGKSIVEVMATEGHLPQLSAPELTIPVLLRHIQHDI</t>
  </si>
  <si>
    <t>Pogostemon_sp</t>
  </si>
  <si>
    <t>&gt;gnl|onekp|GETL_scaffold_2001597 Pogostemon_sp</t>
  </si>
  <si>
    <t>EVHNVNVLGSGEQHIVLCHGFGLDQSVWKYLVPHLIHDYRVVLYDNMGAGTTNPDYFDFERYSTIEAYAYDLIAILDQLNITSCIYVGHSVSCMAGVVASIHRPALFSKLVLLAASPRYLNDVNYNGGFCPKELEQFLIVVRANYKAWSSGFASYLVGADLDSEMLQEFSRTLFNMRPDIAFSVAQTIFRSDLRHVLGLVTVPCHIVQSRNDLAVPVEVSDHLHCNLGGESVVEIMETEGHLPQLSAP</t>
  </si>
  <si>
    <t>&gt;gnl|onekp|GETL_scaffold_2020484 Pogostemon_sp</t>
  </si>
  <si>
    <t>MGIVEEAHNVRILGTGDQTIVLAHGFGTDQSVWKHLVPHLVDGYKVILYDNMGAGTTNPDYFDFERYASLEGYAYDVIGILEELQVSSCIFVGHSVSAMVGAIASITRSDLFAKIVMISASPRYLNDVDYYGGFEQEELDQLFLAMQSNYKAWCSGFAPLAVGGDMQSVAVQEFSRTLFNMRPDIALSVGQTIFQSDMRHLLSHVSVPCHIIQSMKDLAVPVVVSEYLHQNLGHESIVEVISTEGHLPQLSSPDVVIPVLLRHIRCDI</t>
  </si>
  <si>
    <t>Platyspermation_crassifolium</t>
  </si>
  <si>
    <t>&gt;gnl|onekp|TPEM_scaffold_2144933 Platyspermation_crassifolium</t>
  </si>
  <si>
    <t>MGVVEEAHNVKILGSGNQTIVLGHGFGTDQSVWKHLVPHLVDEYRVVLYDNIGAGTTNPDYFDFQRYSTLEGYAYDVIGIFEELGISSCIFVGHSVSAMIGAIASISRPDLFAKIVMVSGSPRYLNDVDYFGGFEQEDLDQLFQAIESNYKAWCSGFAPLAVGGDMDSVAVQEFSRTLFNMRPDIALSVAQIIFQSDMRHVLGHVSVPCHIIQSMKDLAVPVVVSEYLHQNLGSESIVEVMSTEGHLPQLSSPDVVVPVLLRHIRYDI</t>
  </si>
  <si>
    <t>Platycodon_grandiflorus</t>
  </si>
  <si>
    <t>&gt;gnl|onekp|IHPC_scaffold_2072281 Platycodon_grandiflorus</t>
  </si>
  <si>
    <t>MTSVESAHNVRVLGSGNRTIVLGHGFGTEQSVWKHLVPHLVDDYRVVLYDNMGAGTTNPDYFDFERYATLEGYAYDLLAILEEFAVTDCVFVGHSLSSMTGVIASIFRPDLFRKLILISASPRFINTDDYYGGFEKEEISQLCVAMETNYKSWISGFAPLVVGGDMDSVAVQEFSRTLFNMRPDIALSVFRTIFNFDLRHFLEQVTVPCHIIQSSKDLAVPVAVAEYLHQNLGGKSIVEVVPTEGHLPQLSAPETTIPVLVRHINHDI</t>
  </si>
  <si>
    <t>Plantago_virginica</t>
  </si>
  <si>
    <t>&gt;gnl|onekp|PTBJ_scaffold_2003273 Plantago_virginica</t>
  </si>
  <si>
    <t>MGVAEEAHNVRVLGTGTQTIVLAHGFGTDQSVWKHLVPHLVEEYRVVVYDNMGAGTTNPDYFDFDRYSTLEGYASDVIAILEELQVQSCVYVGHSVSAMIGIIASISRPDMFTKIVTVSGSPRYINDPYYFGGFEPEELLQLFEAMKSNYKAWCDGFAPLAVGGDMESVAVQEFSRTLFNMRPDIALSVAQTIFYSDVRPLLAHVTVPCHIIQSIKDLAVPVGIAEYLHQNLGGESIVEVMSTDGHLPQLSSPDVVVPILLRHIRYNI</t>
  </si>
  <si>
    <t>&gt;gnl|onekp|PTBJ_scaffold_2003212 Plantago_virginica</t>
  </si>
  <si>
    <t>MGIVEEAHNVQILGSGEQTIVLAHGFGTDQSVWKHLVPHIVEDYWVILYDNMGAGTTNPDYFDFDRYATLEGYAYDVIAILTELEVQSCIFVGHSVSAMIGAIASITRPDLFTKIVMVSASPRYLNDVDYFGGFEQEDLNQLFDAMQSNFKAWTAGFAPLAVGGDMDSVAVQEFSRTMFNMRPDIALSVARIIFQCDLRHLLCHVVVPCHIIQSMKDLAVPVVVSEYLHQNLGGESIVEVMSTDGHLPQLSSPDVVIPVLLRHIRRDI</t>
  </si>
  <si>
    <t>Pittosporum_sahnianum</t>
  </si>
  <si>
    <t>&gt;gnl|onekp|NTEO_scaffold_2066612 Pittosporum_sahnianum</t>
  </si>
  <si>
    <t>MGMAEEAHNVKVVGSGTKTVVLGHGFGTDQSVWKHLVPHLIDDYRVLLYDNMGAGTTNPEYFDFERYATIEGYAHDLLAILEEFEIESCVFVGHSLSSMVGAFASILRPDLFSKIVTVSATARLLNANDYYGGFELEEIDQLCRALESNYNNWVSGFAPLVVGGDMDSVAVQEFSRTMFNMRPDIALSVFRFVFTMDLRNLLGHVTVPCHIIQSSRDLAVPISVSEYLHQNLGGKSVVEITPTEGHLPQLSSPEITIPVLLRHIHQDM</t>
  </si>
  <si>
    <t>Pittosporum_resiniferum</t>
  </si>
  <si>
    <t>&gt;gnl|onekp|SALZ_scaffold_2017472 Pittosporum_resiniferum</t>
  </si>
  <si>
    <t>MGIVEDAHNVKVLGSGEKTIVLAHGFGTDQSVWRHLVPHLVDDHRVILYDNMGAGTTNPDYFDFDRYATLEGYAYDVIAILTELQVPSCIFVGHSVSAMIGAIASITRPDLFTKLVLVSGSPRYLNDVDYFGGFEQEDLNQLFEAIQSNYKAWCSGFAPLCVGGDMDSVAVQEFSRTLFNMRPDIALSVARIIFQSDLRHLLCHVTLPCHIIQSMKDLAVPVAVSEYLHQNLGGESIVEVMSTDGHLPQLSSPDVVIPVLLRHIRYDI</t>
  </si>
  <si>
    <t>&gt;gnl|onekp|SALZ_scaffold_2015592 Pittosporum_resiniferum</t>
  </si>
  <si>
    <t>MGVVEEAHNVRILGTGQTTIVLGHGFGTDQSVWKYLVPHLVDDYRVILYDNMGSGTTNPDYFDFDRYATLEGYAYDLVAILEELSVDKCIFVGHSLASMTGAIASIFRPELFHKIIMISASPRFLNADDYYGGFEQVEIDQLSSGMEANYKSWVSGFAPLVVGGDMESVAVQEFSRTLFSMRPDIALSVFRTIFTFDLRHFLGRVTVPCHIIQSSKDLAVPVAVAEYLHQNLGGKSIVEVVSTEGHLPQLSSPEMTIPVLLRHIQHDI</t>
  </si>
  <si>
    <t>Pinguicula_caudata</t>
  </si>
  <si>
    <t>&gt;gnl|onekp|JCMU_scaffold_2118999 Pinguicula_caudata</t>
  </si>
  <si>
    <t>MGITEEAHNVRVLGSGDQVIVLGHGFGTDQSVWKHLVPHLVEEYRIVMYDNMGAGTTNPDYFDFVRYSSLEGYAHDVIAILEELEIRSCVYIGHSVSAMIGVLASIARPDLFSKLVAISGSPRYLNDPDYYGGFEQDELLQLFDAMQSNYKSWCSGFAPLAVGGDMDSVAVQEFSRTLFNMRPDIALSVAQTIFCSDVRPILRHATVPCHIIQSMKDLAVPVVVSEYLHQHLGGESIVEVMSTDGHLPQLSSPDVVIPVLLRHIRYNIAS</t>
  </si>
  <si>
    <t>&gt;gnl|onekp|JCMU_scaffold_2118317 Pinguicula_caudata</t>
  </si>
  <si>
    <t>MGVVEEAHNVRILGSGQTTVVLGHGFGTDQSVWKYLVPHLVDDYRVILYDNMGSGTTNPDYFDFDRYATLEGYAYDLVAILEELSVDKCIFVGHSLASMTGAIASIFRPELFHKIIMISASPRFLNADDYYGGFEQVEIDQLSSGMEANYKSWVSGFAPLVVGGDMESVAVQEFSRTLFSMRPDIALSVFRTIFTFDLRHFLGRVTVPCHIIQSSKDLAVPVAVAEYLHQNLGGKSIVEVVSTEGHLPQLGSPEMTIPVLLRHIQHDI</t>
  </si>
  <si>
    <t>Pinguicula_agnata</t>
  </si>
  <si>
    <t>&gt;gnl|onekp|MXFG_scaffold_2022145 Pinguicula_agnata</t>
  </si>
  <si>
    <t>HGFGTDQSVWKHLIPHLVHEYRVVLYDNMGAGTTNPDYFDFERYSSLEGYACDVIAILVELGIQSCIYVGHSVSAVVGAIASTARPDLFTKLVTISASPRYLNGPDYYGGFEEEDLRQLFDGMSSNYKSWCEGFAPLVVGGDMESLVVQEFSRTLFNMRPDIALSVARTIFYSDMRPILGHVTVPCHIIQSFKDLAVPVVVAEYLHQNLGGESIVEVMNTEGHLPQLSSPDVVIPIILRHIRYDI</t>
  </si>
  <si>
    <t>&gt;gnl|onekp|MXFG_scaffold_2083607 Pinguicula_agnata</t>
  </si>
  <si>
    <t>MGMLEDAHNVRVLGSGDTTIVLGHGFGTDQSLWKHLIPHLVDDYRVITYDNMGAGTTNPDYFDFERYASLEGYAYDLLAILEEFNVEKCIYIGHSLSSMTGAVASIFRPDKFQKLIMISASPKFINTDDYFGGFEQEEIDQLCTAMETNYKSWISGFAPLAIGGDMDSVAVQEFSRTLFNMRPDIAWSVFRTIFTFDLRHFLGRVTVPCHIVQSSKDIAVPVTVAEYLHQNLAGKSIVEVMSTEGHLPQLSAPDIVIPVLLRHVKHDI</t>
  </si>
  <si>
    <t>Phyla_dulcis</t>
  </si>
  <si>
    <t>&gt;gnl|onekp|MQIV_scaffold_2011621 Phyla_dulcis</t>
  </si>
  <si>
    <t>MGIAEEAHNVRVLGSGEQTIVLAHGFGTDQSVWKHLVPHLVDEYKVVLYDNMGAGTTNPDYFDFDRYSTLEGYAYDVIAILEELQVQSCIYVGHSVSAMIGAVASITRPDLFTKLVTISASPRYVNDPGYFGGFEQDELLQLFDAMKSNYKAWCSGFAPLAVGGDMESLAVQEFSRTLFNMRPDIALSVAQTIFLSDMRPLLGHVTVPCHIIQSMKDLAVPVVVSEYLHQNLGGDSIVEVMSTDGHLPQLSSPDVVVPVILRHIRYNI</t>
  </si>
  <si>
    <t>&gt;gnl|onekp|MQIV_scaffold_2052447 Phyla_dulcis</t>
  </si>
  <si>
    <t>MGIVEEAHNVKVLGSGEHTIVLAHGFGTDQSVWKHLVPHLVDDYRIILFDNMGAGTTNPDYFDFERYTSLEGYAYDVIAILEELQVVSCIFVGHSVSAMIGLIASVTRPDLFTKILTISASPRYLNDVDYYGGFEQEDLNQLYDAMASNYKAWCSGFAPLAVGADMESVAVQEFSRTLFNMRPDIALSVLRVIFQSDLRHVLPHVTVPCHIIQSMKDLAVPVAVSEYLHQKLGCESIVEVMSTDGHLPQLSSPDVVVPVLRRHIRYDI</t>
  </si>
  <si>
    <t>Pholisma_arenarium</t>
  </si>
  <si>
    <t>&gt;gnl|onekp|HANM_scaffold_2070359 Pholisma_arenarium</t>
  </si>
  <si>
    <t>MGIVEEAHNVRVLGSGDKTIVLAHGFGTDQSVWKHLIPHLVDDHRVIVYDNMGAGTTNPEYFDFDRYASLEGYAYDLLAILEEFQVMSCVFVGHSLSGMVGVIASISRPDLFTKLVLVSASPRYMNDVDYYGGFEEEDLNQLFEAMGSNFKAWCSGFAPLAVGGDMDSVAVQEFSRTLFNMRPDIALSIAQVIFRSDFRNVLGHVTVPCHIIQSMKDLAVPVVVAEYLHQNLGGESIVEVMSTDGHLPQLSSPDVVVPVLLRHIQFDI</t>
  </si>
  <si>
    <t>Phlox_sp</t>
  </si>
  <si>
    <t>&gt;gnl|onekp|FNEN_scaffold_2016369 Phlox_sp</t>
  </si>
  <si>
    <t>SGGQTIVLAHGFGTDQSVWKHLIPHLVDDHRVIVYDNMGAGTTNPEYFDFDRYSTLEGYAYDVLAIFEELQVVSCVFVGHSVSAIVGAIASITRPDLFTKIVMVSASPRYLNDIDYYGGFEQDDLNQLFEAMQSNYKAWCSGFAPLAVGGDMDSVAVQEFSRTLFNMRPDIALTVARTIFECDLRHLLCHVTVPCHIIQSMKDLAVPVVVSEYLHQNLGGESIIEVMSTEGHLPQLSSPDVVIPVLLRHIRFDIV</t>
  </si>
  <si>
    <t>Philadelphus_inodorus</t>
  </si>
  <si>
    <t>&gt;gnl|onekp|BTZX_scaffold_2021468 Philadelphus_inodorus</t>
  </si>
  <si>
    <t>MGIVEEAHNVKILGSGGDQTIVLGHGFGTDQSVWKHLVPHLVDDYRVILYDNIGAGTTNPDYFDFDRYATLEGYAYDVIGILEELQVSTCIFVGHSVSAMIAAIASITRPDLFAKIVMVSASPRYLNDVDYYGGFEHEELVQLFQAMQSNYKAWCSGFAPLAVGGDMDSVAVQEFSRTLFNMRPDIALSVGQTIFQIDLRHLLCHVVVPCHIIQSMKDLAVPVVVSEYLHQNLGHGSIVEVMSTEGHLPQLSSPDVVIPVLLRHIRYDI</t>
  </si>
  <si>
    <t>Phelline_lucida</t>
  </si>
  <si>
    <t>&gt;gnl|onekp|AUIP_scaffold_2130410 Phelline_lucida</t>
  </si>
  <si>
    <t>MGIVEEAHNVKVVGSGQQTLVLAHGFGTDQSVWKHLVPHLVDDYRVILFDNMGAGTTNPEYFDFDRYSTLEGYAYDVIAILEEFQVVNCIFVGHSVSAMIGLIASITRPDLFTKMVLVSGSPRYLNDVDYFGGFEQEDLNQLYEAISSNYKAWCSGFAPLAVGGDMDSVAVQEFSRTLFNMRPDIALSVVRVIFQNDLRHILAHVTVPCHIVQSMKDLAVPVVVAEYLHQNLGSESIVEVMSTDGHLPQLSSPDVVIPVLLRHIRYDI</t>
  </si>
  <si>
    <t>Phacelia_campanularia</t>
  </si>
  <si>
    <t>&gt;gnl|onekp|YQIJ_scaffold_2045362 Phacelia_campanularia</t>
  </si>
  <si>
    <t>MGIVEDAHNVRVLGSGDTTVVLGHGFGTDQSVWKHLVPHLVDQYKVILYDNMGAGTTNPDYFDFDRYATLEGYAYDLLAILEEFNVDKCIYVGHSLSSMTGVIASIFRPDLFRKLITISASPRFVNTVDYYGGFEQEEIDQLCNAIESNYNSWISGFAPLVVGGDMDSVAVQEFSRTLFNMRPDIALSVFRTIFTFDLRHFLARVTVPCHIIQSSKDLAVPVAVAEYLHQNLGGKSIVEVVSTEGHLPHLSAPELTIPVLLRHIQHDI</t>
  </si>
  <si>
    <t>Paulownia_fargesii</t>
  </si>
  <si>
    <t>&gt;gnl|onekp|UMUL_scaffold_2006662 Paulownia_fargesii</t>
  </si>
  <si>
    <t>MGIAQEAHNVRVVGSGEQTIILAHGFGTDQSVWKHLVPHLVDEYRVVLYDNMGAGTTNPDYFDFERYSTLEGYAYDVIAILEELQVQSCIYVGHSVSAMIGVIASITRPDLFTKLVTISASPRYLNDPDYYGGFEQDDLPQLFDAMRSNYKAWCAGWAPLAVGGDMESVAIQEFSRTLFNMRPDIALSVAQTIFYSDMRPILGHVTVPCHIIQSMKDLAVPVVVSEYLHQNLGGESIVEVMATDGHLPQLSSPDVVVPVLLRHIRYNI</t>
  </si>
  <si>
    <t>&gt;gnl|onekp|UMUL_scaffold_2014265 Paulownia_fargesii</t>
  </si>
  <si>
    <t>VEEAHSVRVLGSGETTIVLGHGFGTDQSVWKHLVPHLLDQYKVLLYDNMGAGTTNPDYFDFDRYATLEGHAYDLLAILEEFKVDKCIYVGHSLSSMTGAIASIFRPDRFHKIVMISASPRFLNTVDYYGGFEQEEIDQLCNAMESNYKSWISGFAPLVVGGDMDSVAVQEFSRTLFNMRPDIALSVFRTIFTFDLRHFLDRVTVPCHIVQSSKDLAVPLAVAEYLHQNLGGKSIVEVVPTEGHLPQLSAPELTIPVLLRHIIHDI</t>
  </si>
  <si>
    <t>Oxera_pulchella</t>
  </si>
  <si>
    <t>&gt;gnl|onekp|RTNA_scaffold_2089199 Oxera_pulchella</t>
  </si>
  <si>
    <t>MGVAEEAHNVRVVGSGQRVIILAHGFGTDQSVWKHLVPHLVEEYRVVLYDNMGAGTTNPDYFDFERYSGLEGYAYDVIAILDELQVASCVYVGHSVSAMIGVIASITRPDLFAKIVTISASPRYLNDPDYYGGFEQSDLLELFEGMKSNYKAWCNGFAPLVVGGDMESVAVQEFSRTLFNMRPDIALSVAQTIFYSDVRPLLGHVSVPCHIIQSMKDLAVPVVVSEFLHQHLGGESIVEVMSTDGHLPQLSSPDVVVPVILRHIHYDI</t>
  </si>
  <si>
    <t>&gt;gnl|onekp|RTNA_scaffold_2088906 Oxera_pulchella</t>
  </si>
  <si>
    <t>VEEAHNVRFLGSGETTIVLGHGFGTDQSVWKHLVPHLLDQYKVLLYDNMGAGTTNPDYFDFDRYTTLEGHAYDLLAILEEFKVDKCIYVGHSLSSMTGAIASIFRPDRFHKIVMISASPRFLNTVDYYGGFEQEEIDQLCNAMESNYKSWISGFAPLVVGGDMDSVAVQEFSRTLFNMRPDIALSVFRTIFTFDLRHFLDRVTVPCHIVQSSKDLAVPLAVAEYLHQNLGGKSIVEVVPTEGHLPQLSAPEVTIPVLLRHIIHDI</t>
  </si>
  <si>
    <t>Oxera_neriifolia</t>
  </si>
  <si>
    <t>&gt;gnl|onekp|GNPX_scaffold_2010479 Oxera_neriifolia</t>
  </si>
  <si>
    <t>MGIAEEAHNVRVVGSGQRVIVLAHGFGTDQSVWKHLVPHLVEEYRVVLYDNMGAGTTNPDYFDFERYSGLEGYAYDVIAILDELQVASCVYVGHSVSAMIGVIASITRPDLFAKIVTISASPRYLNDPDYYGGFEQSDLLELFEGMKSNYKAWCNGFAPLVVGGDMESVAVQEFSRTLFNMRPDIALSVAQTIFYSDVRPLLGHVSVPCHIIQSMKDLAVPVVVSEFLHQHLGGESIVEVMSTDGHLPQLSSPDVVVPVILRHIHYDI</t>
  </si>
  <si>
    <t>&gt;gnl|onekp|GNPX_scaffold_2014520 Oxera_neriifolia</t>
  </si>
  <si>
    <t>NVRVLGSGQTTVVLGHGFGTDQSVWRHLVPHLVGQYRVVLYDNMGAGSTNPDYFDFERYATLEGYACDLLAILEEFSVGKCIYVGHALSAMAAAYASILRPHLFHKLIMLSTSPRMLNTVDYHGGFEQNDLDQLFDAAMMNFSSFASGMAPIVVAGDMDSVVMQEYSRTLFNMRPDIALRVIRTLHTYDMRPFLWRVTVPCHIIQSSKDWAVPVVVSEYLRQNFGGKSIVEVMSTEGHLPHLSAPNVTIPVLLRHIHHDI</t>
  </si>
  <si>
    <t>Orobanche_fasciculata</t>
  </si>
  <si>
    <t>&gt;gnl|onekp|VTOK_scaffold_2021074 Orobanche_fasciculata</t>
  </si>
  <si>
    <t>MSTVGAAHNVRVFGSGETTVVLSHGFGTDQSAWRYLVPHLVDQYRVVLFDNMGAGTTNPDYFDFERYATLEGYALDLVAILEKFTVGKCIYVGHSLSAMVGAYASILRPDLFHKLIMISTSPRSLNDGDYRGGFEQADLDQLLEAMVTNFESLVSGMAPLVIGGDMDSALVQEFSRTLFNIRPDIALCVVRTLHTYDMRPFLGLVTVPCHILHSCKDLIVRPEVADYIHQNLGGKSMVDMMPTEGHLPHLSMPEITIPILLRHIQHDIA</t>
  </si>
  <si>
    <t>&gt;gnl|onekp|PHOQ_scaffold_2095967 Orobanche_fasciculata</t>
  </si>
  <si>
    <t>EAHNVRVLGSGLETIVLAHGFGTDQSVWKHLVPHLVDEYRVVLYDNMGAGTTNPDYFDFERYSTLEGYAYDVIAILEELQISCCIYVGHSVSAMIGVIASIARTDLFTKIVTISASPRYLNDSDYFGGFKQDELTKLFDAMKSNYEAWCSGWAPLCVGGDMESIAVQEFSRTLFNMRPDIALSVAQTIFYSDMRPLLGHVTVPCHIIQSMKDLAVPMVVSKYLHQSLGGDSIIEVMATDGHLPQLSSPHVVVPVLLRHIRYSITA</t>
  </si>
  <si>
    <t>&gt;gnl|onekp|VTOK_scaffold_2017963 Orobanche_fasciculata</t>
  </si>
  <si>
    <t>MSTVGDAHNVRILGSGERIIVLGHGFGTDQSVWKHLVPHLVDEYKVILYDNMGSGPTNPDYFDFERYATLEGYAYDLLAILEEYQVNECIFVGHSLSSMTGAIASIFRPDLFQKIITISASPRFINTEDYYGGFEQEDIEQLCRAIESNYKSWCSGFAPLVVGGDMDSVAVQEFSRTLFNMRPDIALSVFRTIFTFDLRHFLARVTVPVHIIQSSKDLAVPVAVAEYLHQNLGGKSIVEIMSTEGHLPHLSAPEITIPVLIRHIRHDI</t>
  </si>
  <si>
    <t>Olea_europaea</t>
  </si>
  <si>
    <t>&gt;gnl|onekp|TORX_scaffold_2100856 Olea_europaea</t>
  </si>
  <si>
    <t>MGLVEEAHNVKIVGSGNQTIVLAHGFGTDQSVWKHLVPHLVDDYRVILFDNMGAGTTNPDYFDFERYSTLEGYAYDVIAILEELRVQSCIFVGHSVSAMIGAIASITRPDLFTKLVAISASPRYLNDTDYYGGFEQEEIQKLFEAMQSNYKAWCDGFAPLVVGGDMETMAVQEFSRTLFNMRPDISLSVAQTIFQSDMRHLLHHVTIPCHIIQSMKDLAVPVVVSEYLHQNLGGQSIVEVMQTDGHLPQLSSPDIVIPVLLRHIRFSIAT</t>
  </si>
  <si>
    <t>&gt;gnl|onekp|TORX_scaffold_2025786 Olea_europaea</t>
  </si>
  <si>
    <t>VAEEAHNVKVLGSGEQTVVLAHGFGTDQSVWKHLVPHLTDDRRVILFDNMGAGTTNPDYFDFERYATLEGYAYDILAILEELQVQSCIFVGHSVSAVIGIIASITRPDLFTKLVMISASPRYLNDVDYYGGFEQEELDQLFEAMQSNYKAWCSGFAPLVVGGDMDSVAVQEFSRTLFNMRPDIALSVAQTIFQSDLRQLLCHVTVPCHIIQSIKDLAVPVVVSEYLQRNLGSVSIVEVMSTEGHLPQLSSPDIVIPVLLRHISHDIV</t>
  </si>
  <si>
    <t>Nyssa_ogeche</t>
  </si>
  <si>
    <t>&gt;gnl|onekp|VUSY_scaffold_2026767 Nyssa_ogeche</t>
  </si>
  <si>
    <t>MGIVEEAHNVKVLGSGEQIIVLAHGFGTDQSVWKHLVPHLVEDFRVILFDNMGAGTTNPDYFDFDRYASLEGYAYDLLAILEELQVESCIFVGHSVSGIIGAIASISRPDLFAKLVTISASPRYLNDVDYYGGFEQGDLDQLFEAIRSNYKAWCSGFAPLAVGGDMDSVAVQEFSRTLFNMRPDIALSVAQIIFQSDVRELLCHVTVPCHIIQSMKDLAVPVVVSEYLHQKLGGESIVEVMSTEGHLPQLSSPDVVVPVLLRHIRFDI</t>
  </si>
  <si>
    <t>&gt;gnl|onekp|VUSY_scaffold_2026964 Nyssa_ogeche</t>
  </si>
  <si>
    <t>MGIVEEAHNVKVLGTGDRTIVLAHGFGTDQSVWKHLVPHLVDYYKVVLFDNMGAGTTNPDYFDFERYSTLEGYVYDVIAILEELQITSCIYVGHSVSAMVGVIASVARPDLFTKLVTVSGSPRYLNDVDYYGGFEQEDLDQLFETMRSNYKAWCSGFALLAVGGDMDSVAVQELSRTLFNMRPDIALSVLQIIFLSDLRHLLPHVTVPCHIIQSMKDLVVPVVVSEYLHQNLGGGSIVEVMSTDGHLPQLSSPDVVIPVLLRHIRYDI</t>
  </si>
  <si>
    <t>Nicotiana_sylvestris</t>
  </si>
  <si>
    <t>&gt;gnl|onekp|MKZR_scaffold_2009823 Nicotiana_sylvestris</t>
  </si>
  <si>
    <t>MGIVEEAHNVKILGSGEQTVVLAHGFGTDQSVWKHLVPHLVDDYKIILFDNMGAGTTNPDYFDFERYSSLEGYAYDVIAILEDLKIPGCIYVGHSVSAMIGVTASIARPDLFTKLVTVSASPRYLNDSDYYGGFEQEDLDQLFEAMRSNYKAWCSGFAPLVVGGDMDSVAIQEFSRTLFNMRPDIALSVLQIIFLSDLRHLLAHVTVPCHIIQSMKDLAVPVVVSEYLHQHLGGESIVEVMSTEGHLPQLSSPDVVIPVLLRHIRHDIV</t>
  </si>
  <si>
    <t>&gt;gnl|onekp|MKZR_scaffold_2025830 Nicotiana_sylvestris</t>
  </si>
  <si>
    <t>HNVKVLGTGDQTIFLAHGFGTDQSVWKHLVPHLVNDHRVILFDNIGAGTTNPDYFDFDRYTSLEGYAYDVLALMEELRIESCVFVGHSVSAIVGAIASVTRPDFFSKIIMISASPRYLNDVDYYGGFQQEDLDQLFKAMRSNYKAWCSGFAPLAVGGDMDSVAVQEFSRTLFNMRPDIALSVAQTIFQSDFRNLLCHVVVPCHIIQSMKDLAVPVVVSEYIHQNIGGNSIVEVMSTDGHLPQLSSPDVVVPVLLRHIRNDI</t>
  </si>
  <si>
    <t>Monotropa_uniflora</t>
  </si>
  <si>
    <t>&gt;gnl|onekp|LRTN_scaffold_2018160 Monotropa_uniflora</t>
  </si>
  <si>
    <t>MGIAEEAHNVRVVGSGQQTIVLAHGFGTDQSVWKHLLPHVVEDYRVVLYDNMGAGTTNPDYFDFERYSTLEGYACDVLAILDELQVESCIYVGHSVSAMIGIIASISRPNLFSKILTISASPRYVNDPDYYGGFEESELLELFDAMKSNYKAWCDGFAPLAVGGDMESIAVQEFSRTLFNMRPDIALSVAQTIFYSDVRPLLRHVSTPCHIIQSIKDLAVPVVVSEYLHQNLGGESIVEVMTTDGHLPQLSSPDVVVPVILRHIRYNI</t>
  </si>
  <si>
    <t>Micromeria_fruticosa</t>
  </si>
  <si>
    <t>&gt;gnl|onekp|WHNV_scaffold_2042236 Micromeria_fruticosa</t>
  </si>
  <si>
    <t>HGFGTDQSVWKHLIPHLVERYKVILYDNMGAGTTNPDYFDFDRYSTLEGFAYDLLAILEDLNVDKCIYVGHSLSSMTGAIASIFRPDRFHKLIMLAASPRFLNAADYYGGFEEEEVEQLCTAMETNYKSWVSGFAPLVVGGDMESAAVQEFSRTMFNMRPDISLSTFRMVFTFDLRHFLERVSVPCHIIQSSKDPAVPMSVAEYLHRNLGGKSVVEVVPTEGHLPQLSAPELTIPVLLRHIHHDI</t>
  </si>
  <si>
    <t>&gt;gnl|onekp|WHNV_scaffold_2040324 Micromeria_fruticosa</t>
  </si>
  <si>
    <t>MGVVEQAHNVRVLGSGEQYIVLGHGFGTDQSVWKHLVPHLVENYRVILFDNMGAGTTNPEYFDFERYSTLEGYAYDVIAILEELQVPSCIYVGHSVTCMVGLIASISRPDLFTKIVAVGGSPRYLNDIDYYGGFEQEDLNQLYDALESNYKAWCSGFAPLVVGGDMESVAVQEFSRTLFNMRPDIALSVLRVIFQSDMRHILPHVTVPCHIIQSMKDLAVPVVVSEYLHQNIGGVSIVEVMSTEGHLPQLSSPDVVIPVLLQ</t>
  </si>
  <si>
    <t>Mertensia_paniculata</t>
  </si>
  <si>
    <t>&gt;gnl|onekp|DKFZ_scaffold_2010032 Mertensia_paniculata</t>
  </si>
  <si>
    <t>MGIVEEAHNIKVLGTAQAEKTIVLAHGFGTDQSVWKHLVPHLVDDYRVILFDNMGAGTTNPEYFDFERYSTLEGYAYDVIEELQILSCIYVGHSVSAMIGVIASVIRPDLFTKIVTVSGSPRYLNDLDYYGGFEQEDLNQLYDAMASNYKAWCSGFAPLVVGGDMESVTIQEFSRTLFNMRPDIALSVLRVIFQSDLRHILSHVTVPCHIIQSMKDLAVPVVVSEYLHQNIGGRSIVEVMSTEGHLPQLSSPDVVIPVLLRHIRYDI</t>
  </si>
  <si>
    <t>&gt;gnl|onekp|DKFZ_scaffold_2001479 Mertensia_paniculata</t>
  </si>
  <si>
    <t>GFGTDQSVWKYLVPHIVDDYRVVLYDNMGAGTTNPEYFDFDRYATLEGYAYDLIALLEELGIGSCIFVGHSLSSMTGVIASILRPDLFSKLLMISASPRFLNTDDYYGGFEAEDIQQLGEAMEINYKSWCSGFAPLVVGGDMDSVAVQEFSRTLFNMRPDIAVSVFKTIFQFDLRHYLSQVTVSCHIIQSSKDLAVPVAVSEFLHKNLGGNSIVEIMSTEGHLPQLSSPEITISVILRHVHNDI</t>
  </si>
  <si>
    <t>&gt;gnl|onekp|DKFZ_scaffold_2066975 Mertensia_paniculata</t>
  </si>
  <si>
    <t>MGIVEEAHNVKILGSGDQTIVLAHGFGTDQSVWKHLVPHLVVDYKVVLYDNIGAGTTNPDYFDFDRYMSLEGYAYDVIGILEELRVTSCTFVGHSVSAIIGAIASITRPDLFAKIVMINASPRYLNDVDYYGGFEQEDLDQLFQAMQGNYKSWCGGFAPLVVGGDMDSVAVQEFSRTLFNMRPDIALSVGSTIFQSDMRNLLCQVVVPCHIIQSMKDLAVPVVVSEYLHQNLGGESIVQVISTEGHLPQLSAPDVVIPVLLRHIRCDIA</t>
  </si>
  <si>
    <t>Menyanthes_trifoliata</t>
  </si>
  <si>
    <t>&gt;gnl|onekp|IXVJ_scaffold_2014647 Menyanthes_trifoliata</t>
  </si>
  <si>
    <t>MGIAEEAHNVRVIGSGQQTIVLAHGFGTDQSVWKHLVPHVVDDYRVVLYDNMGAGTTNPDYFDFERYSTLEGYACDVLAILDELQVQSCIYVGHSVSAMIGLIASISRPDLFSKILTISASPRYVNDPDYYGGFEQSELLELFDAMKSNYKAWCDGFAPLAVGGDMESIAVQEFSRTLFNMRPDIALSVAQTIFYSDVRPLLRHVSVPCHIIQSIKDLAVPVVVSEYLHQNLGGDSIVEVMSTDGHLPQLSSPDVVVPVLLRHIRYNI</t>
  </si>
  <si>
    <t>Melissa_officinalis</t>
  </si>
  <si>
    <t>&gt;gnl|onekp|TAGM_scaffold_2045102 Melissa_officinalis</t>
  </si>
  <si>
    <t>MGVAEEAHNARVVGSGQQTIVLAHGFGTDQSVWKHLVPHLVEEYRVVLYDNMGAGTTNPDYFDFQRYSSLEGYAYDVIAILDELGVTSSIYVGHSVSAMIGLIASITRPDLFTKILTISASPRYVNEPDYYGGFEQSDLVELFEAMKSNYKSWCDGFAPLVVGGDMESVAVQEFSRTLFNMRPDIALSVAQTIFYSDVRPLLSHVTVPCHVIQSLKDLAVPVVVSEYLHQHLGGDSIVEVMSTDGHLPQLSSPDVVVPVLLRHIRYNI</t>
  </si>
  <si>
    <t>Marrubium_vulgare</t>
  </si>
  <si>
    <t>&gt;gnl|onekp|EAAA_scaffold_2008886 Marrubium_vulgare</t>
  </si>
  <si>
    <t>IVEAHNVRVLGTGDTTIVLGHGFGTDQSVWKHLVPHLLDLYRVIIYDNMGAGTTNPDYFDFDRYANLEGYAYDLLAILEEFNVDKCIYVGHSLSSMTGVIASIFRPDRFQKLIMISASPRFVNSEDYYGGFELNDIEQLCNAMETNYNSWALGFAPLVVGGDMDSVAVQEFSRTLFNMRPDIALSVFRTIFTFDLRHFLGRVSVPCHIIQSSKDLAVPLAVAEYLHQNLGGKSIVEVVSTEGHLPQLSAPDITVPVILRHIKHDI</t>
  </si>
  <si>
    <t>&gt;gnl|onekp|EAAA_scaffold_2061153 Marrubium_vulgare</t>
  </si>
  <si>
    <t>MGILQEAHNVSVLGSGESTIVLGHGFGTDQSVWKHLVPHLLDQYKVILYDNMGAGPTNPDYFDFERYATLEGYAYDLLAILEEFNVHKCIYVGHSLSSMTGVIASIFRPDLFHKLIMISASPRFINTDDYYGGFESEEIEQLCKAMETNYKSWIQGFAPLVVGGDMDSVAVQEFSRTLFNMRPDIALSVFRTIFTFDLRHFLGRVTVPCHIVQSSKDLAIPVAVAEYLHQNISGKSIVEVMPTEGHLPQLSSPELTIPVLLRHIQYDI</t>
  </si>
  <si>
    <t>Mansoa_alliacea</t>
  </si>
  <si>
    <t>&gt;gnl|onekp|TKEK_scaffold_2069953 Mansoa_alliacea</t>
  </si>
  <si>
    <t>MGIAEEAHNVRVLGSGEQTIVLAHGFGTDQSVWKHLVPHLTDEYKVLLYDNMGAGTTNPDYFDFQRYSSLEGFAYDVIAILEELQVRSCIYVGHSVSAMIGVIASITRPDLFTKIVTISASPRYVNDPDYFGGFEEEDLQQLFEAMKSNYRAWCDGFAPLAVGGDMESVAVQEFSRTLFNMRPDIALSVAQTIFYSDMRPLLGHVTVPCHIIQSMKDLAVPVVVSEYLHQNLGGESIVEVMSTDGHLPQLSSPDVVVPILLRHIRYNI</t>
  </si>
  <si>
    <t>&gt;gnl|onekp|TKEK_scaffold_2070764 Mansoa_alliacea</t>
  </si>
  <si>
    <t>MGIVEEAQNVNVLGSGDQTIVLAHGFGTDQSVWKHLVPHLVDDHRVILFDNMGAGPTNPDYFDFGRYATLEGFAYDVLAILEELQVESCIFVGHSVSAIIGAIASVIRPDLFTKLIMISGSPRYLNDVDYYGGFEQEELDQLFEAMGSNYKAWCSGFAPLAVGGDMESVAVQEFSRTLFNMRPDIALSVAQTIFRSDYRELLCHVTVPCHIIQSVKDLAVPVVISEYLHQNLGGESVVEVMSTDGHLPQLSSPDIVIPVLLRHIRHD</t>
  </si>
  <si>
    <t>Manilkara_zapota</t>
  </si>
  <si>
    <t>&gt;gnl|onekp|BEFC_scaffold_2110955 Manilkara_zapota</t>
  </si>
  <si>
    <t>MGIVEEAHNVNVLGSGEQTIVLAHGFGTDQSVWKHLVPHLIDEYRVVLFDKMGAGTTNPDYFDFQRYASLEGYAYDLLAILEELQVQSCIFVGHSVSALIGCLASVSRPDLFTKIVMVSGSPRYLNDVDYYGGFEQEDLDQLFEAMRSNYKAWCSGFAPLVVGGDMESVAVQEFSRTLFNMRPDIALTVAHAIFESDYRNLLCHVTVPCHIIQSMKDLAVPVVVSEFLHQNLGGESIVEVMCTEGHLPQLSSPDVVVPVLLRHIRHDI</t>
  </si>
  <si>
    <t>Maesa_lanceolata</t>
  </si>
  <si>
    <t>&gt;gnl|onekp|DTOA_scaffold_2013382 Maesa_lanceolata</t>
  </si>
  <si>
    <t>VLGHGFGTDQSVWKHLVPYLVDDYRVVLYDNMGSGPTNPDYFDFERYVSLEGYAYDVIAILEELQIDSCIYLGHSLSSMTGVVASILRPHLFSKLILLSASPRFINSDEYYGGFEKEDIDQLCQAMESNYKSWIDGFAPLVIGGDMDSVAVQEFSRTLFNMRPDIALSVFRTIFTFDLRHFLSRVTVPCHIIQSSKDLAVPVAVSEYIHQNLGGKSVVEIISTEGHLPQLSAPEVTVPVLLRHISHDIVT</t>
  </si>
  <si>
    <t>Lycopersicon_cheesmanii</t>
  </si>
  <si>
    <t>&gt;gnl|onekp|UGJI_scaffold_2024939 Lycopersicon_cheesmanii</t>
  </si>
  <si>
    <t>LGSGEQTVVLAHGFGTDQSVWKHLVPHLVDEYRVVLFDNMGAGTTNPDYFDFERYSSLEGYAYDVIAILEEFQIRSCIFVGHSVSAMIGAIASIARPDLFTKLVTVSASPRYLNDSEYYGGFEREDLDQLFEAVKSNYKSWCSGFAPLVVGGDMDSVAIQEFGRTLFNMRPDIALSVIQIIFLSDLRYLLPHVTVPCHIIQSMKDLAVPVVVSEYLSQNLGSKSIVEVMSTDGHLPQLSSPDVVIPVLLRHIRHDI</t>
  </si>
  <si>
    <t>&gt;gnl|onekp|UGJI_scaffold_2025610 Lycopersicon_cheesmanii</t>
  </si>
  <si>
    <t>MRIVEEAHNVKVLGSGEKTIVLGHGFGTDQSVWKHLVPYLVDEYRVVLYDNMGAGPTNPDYFDFDRYASLEGYAYDLLAILEELQINCCMYLGHSLSAMTGVVASIIRPDLFSKLILVSASPRFINSDDYYGGFELEDIEQLCQAMESNYKSWVSGFAPLVVGGDMDSVAVQEFSRTLFNMRPDIALSVFRTVFTFDLRHFLSRVTVPCHIIQSSMDVAMPVNVSEYLHRNLGGKSTVEIISTEGHLPHLSAPEATIPVLLRHISHDITA</t>
  </si>
  <si>
    <t>Lycium_sp</t>
  </si>
  <si>
    <t>&gt;gnl|onekp|OSMU_scaffold_2012639 Lycium_sp</t>
  </si>
  <si>
    <t>MRIVEEAHNVKVIGSGKKTVVLGHGFGTDQSVWKHLIPYLVDDYRVVLYDNMGAGPTNPDYFDFERYASLEGYAYDLLAILEELQIDSCIYLGHSLSSMTGVIASIFRPDLFSKLILLSASPRFMNADDYYGGFEKEDIDQLSQAMESNYKSWIEGFAPLVIGGDMDSVAVQEFSRTLFNMRPDIALSVFRTIFTFDLRHFLSRVTVPCHIIQSSKDLAVPVAVSEYIHQNLGGKSIVEVISTEGHLPQLSAPEATVPVLLRHISHDIT</t>
  </si>
  <si>
    <t>&gt;gnl|onekp|OSMU_scaffold_2012638 Lycium_sp</t>
  </si>
  <si>
    <t>MGVVEEAHNVKVLGTGDRTIVLAHGFGTDQSVWKHLLPHLVDDYKVVLFDNMGAGTTNPDYFDFERYSTLEGYAYDVIAILEELQIPCCIYVGHSVSAMIGAIASVVRPDLFTKLVTVSGSPRYLNDVDYYGGFEQEDLDQLYEALRSNYKAWCSGFAPLAVGGDMDSVAVQEFSRTLFNMRPDIALTVVQIIFQSDLRHMLPHVTVPCHIIQSMKDLAVPVVVSEYLHQNLGGESIVEVMSTEGHLPQLSSPDVVIPVLLRHIRYDI</t>
  </si>
  <si>
    <t>&gt;gnl|onekp|OSMU_scaffold_2017596 Lycium_sp</t>
  </si>
  <si>
    <t>MGIVEEAHNVKILGSGEQIVVLAHGFGTDQSVWKHLVPHLVEEYKVVLFDNMGAGTTNPDYFDFERYSSLEGYAYDVIAILEEFGISSCIYVGHSVSAMIGAIASMARPDLFTKLVTVSASPRYLNDSEYYGGFEQEDLDQLFEAIKSNYKSWCSGFAPLVVGGDMDSVAIQEFSRTLFNMRPDIALSVSQIIFQSDLRHLLPHVSVPCHIIQSMKDLAVPVVVSEYLHQNLGAESIVEVMSTEGHLPQLSSPDVVIPVLLRHIRHDI</t>
  </si>
  <si>
    <t>&gt;gnl|onekp|OSMU_scaffold_2014117 Lycium_sp</t>
  </si>
  <si>
    <t>MRIVEEAHNVKVLGSGEKTIVLGHGFGTDQSVWKHLVPYLVHEYRVVLYDNMGAGPTNPDYFDFDRYASLEGYAYDLLAILEELQINCCMYLGHSLSAMTGVVASIIRPDLFSKLILVSASPRFINSDDYYGGFELEDIEQLCQAMESNYKSWVSGFAPLVVGGDMDSVAVQEFSRTLFNMRPDIALSVFRTVFTFDLRHFLSRVTVPCHIIQSSMDVAMPVNVSEYLHRNLGGKSIVEIISTEGHLPHLSAPEATIPVLLRHISHDITA</t>
  </si>
  <si>
    <t>Lycium_barbarum</t>
  </si>
  <si>
    <t>&gt;gnl|onekp|LWCK_scaffold_2011133 Lycium_barbarum</t>
  </si>
  <si>
    <t>&gt;gnl|onekp|LWCK_scaffold_2011132 Lycium_barbarum</t>
  </si>
  <si>
    <t>MGVVEEAHNVKILGRGDRTIVLAHGFGTDQSVWKHLLPHLVDDYKIVLFDNMGAGTTNPDYFDFERYSTLEGYAYDVIAILEELQIPCCIYVGHSVSAMIGAIASVARPDLFTKLVTVSGSPRYLNDVDYYGGFEQEDLDQLYEAMRSNYKAWCSGFAPLAVGGDMDSVAVQEFSRTLFNMRPDILTVVQIIFQSDLRHMLPHVTVPCHIIQSMKDLAVPVVVSEYLHQNLGGESIVEVMSTEGHLPQLSSPDVVIPVLLRHIRYDI</t>
  </si>
  <si>
    <t>&gt;gnl|onekp|LWCK_scaffold_2008463 Lycium_barbarum</t>
  </si>
  <si>
    <t>MGVVEEAHNVKILGRGDRTIVLAHGFGTDQSVWKHLLPHLVDDYKIVLFDNMGAGTTNPDYFDFERYSTLEGYAYDVIAILEELQIPCCIYVGHSVSAMIGAIASVARPDLFTKLVTVSGSPRYLNDVDYYGGFEQEDLDQLYEAMRSNYKAWCSGFAPLAVGGDMDSVAVQEFSRTLFNMRPDIALSVSQIIFQSDLRHLLPRVSVPCHIIQSMKDLAVPVVVSEYLHQNLGAESIIEVMLTEGHLPQLSSPDVVIPVLLRHIRHDI</t>
  </si>
  <si>
    <t>&gt;gnl|onekp|LWCK_scaffold_2008461 Lycium_barbarum</t>
  </si>
  <si>
    <t>MGIVEEAHNVKILGSGEQIVVLAHGFGTDQSVWKHLVPHLVEEYKVVLFDNMGARTTNPDYFDFERYSSLEGYAYDVIALLEEFGISSCIYVGHSVSAMIGAIASMARPDLFTKLVTVSASPRYLNESEYYGGFEQEDLDQLFEAIKSNYKSWCSGFAPLVVGGDMDSVAIQEFSRTLFNMRPDIALSVSQIIFQSDLRHLLPRVSVPCHIIQSMKDLAVPVVVSEYLHQNLGAESIIEVMLTEGHLPQLSSPDVVIPVLLRHIRHDI</t>
  </si>
  <si>
    <t>&gt;gnl|onekp|LWCK_scaffold_2008462 Lycium_barbarum</t>
  </si>
  <si>
    <t>MGIVEEAHNIKILGSGQQTIVLAHGFGTDQSVWKHLVPHLIDNNRVILYDNIGAGTTNPDYFDFGRYASLEGFAYDVIAILEELQIQSCVFVGHSVSAMIGAIASITRPDLFSKISVSASPRYINDVDYFGGFEQEELNQLFEAMQSNYKAWCSGFAPLAVGGDMDSVAVQEFSRTLFNMRPDIALSVAQTIFQSDLRHLLCHVTIPCHIVQSMKDLAVPVVVSEYLHQNLGGESIVEVMQTDGHLPQLSSPDIVIPVLLRHIRFDI</t>
  </si>
  <si>
    <t>Lonicera_japonica</t>
  </si>
  <si>
    <t>&gt;gnl|onekp|GSZA_scaffold_2009326 Lonicera_japonica</t>
  </si>
  <si>
    <t>MGVVEEAHNVKILGSGDQTIVLAHGFGTDQSVWKHLVPHLVDDYRVVLYDNIGAGTTNPDYFDFDRYASLEGYAYDVIGILEELGVSSCVFVGHSVSAMVGTIASITRPDLFSKLVMISASPRYLNDVDYFGGFDPDDLEQLFQAMQSNFKAWCSGFAPLAVGGDMDSVAVQEFSRTLFNMRPDIALSVAQTIFNSDMRHILGHVSVPCHIIQSMKDLAVPVVVSEFLHQNLGGESIVEVMSTEGHLPQLSSPDVVIPVLLRHIRYDI</t>
  </si>
  <si>
    <t>Lobelia_siphilitica</t>
  </si>
  <si>
    <t>&gt;gnl|onekp|IZLO_scaffold_2059744 Lobelia_siphilitica</t>
  </si>
  <si>
    <t>MGIAEEAHNVRVLGSGLQTIVLAHGFGTDQSVWKHLVPHLVDEYRVVLYDNMGAGTTNPDYFDFERYSTLEGYAYDVIAILDELQINSCIFVGHSVSAMIGIIASITRPDLFTKIVTISASPRYLNDPNYFGGFEQDELTQLFDAMKSNYKSWCSGFAPLCVGGDMDSVAVQEFSRTLFNMRPDIALSVAQTIFYSDMRPILGHVTVPCHIIQSMKDLAVPVVVSEYLHQSVGGESIVEVMATDGHLPQLSSPDVVVPVLLRHIRYNIAA</t>
  </si>
  <si>
    <t>Lindenbergia_philippensis</t>
  </si>
  <si>
    <t>&gt;gnl|onekp|ZVFS_scaffold_2055682 Lindenbergia_philippensis</t>
  </si>
  <si>
    <t>MSTVGEAHNVRILGSGESTVVLGHGFGTDQSVWKHLVPHLVDEYKVILYDNMGSGPTNPDYFDFQRYATLEGYAYDLLAILEEYQVQKCIFVGHSLSSMTAAIASIFRPDLFYKIVMISASPRFINADNYYGGFEQEDIDQLCRAIESNYKSWCSGFAPLVVGGDMESVAVQEFSRTLFNMRPDIALSVFRTIFTFDLRHFLGQVTVPVHIIQSSKDLAVPVAVAEYLHQNLGGKSIVEIISTEGHLPHLSAPEITIPVLIRHIKHDI</t>
  </si>
  <si>
    <t>Ligustrum_sinense</t>
  </si>
  <si>
    <t>&gt;gnl|onekp|MZLD_scaffold_2126157 Ligustrum_sinense</t>
  </si>
  <si>
    <t>MGLVEEAHNVKIVGSGDQTIVLAHGFGTDQSVWKHLVPHLVDNYRVILFDNMGAGTTNPDYFDFERYSKLEGYAYDVIAILEELRVQSCIFVGHSVSAMIGAMASITRPDLFTKLVAISASPRYLNDTDYYGGFEAEEIQKLFEAMQSNYKAWCDGFAPLAVGGDMETVAVQEFSRTLFNMRPDIALSVAQTIFQGDMRHLLPHVTVPCHIIQSLKDLAVPVVVAEYIHQKLGGKSIVEVMQTEGHLPQLSSPDIVVPVLLRHIRYSIAT</t>
  </si>
  <si>
    <t>&gt;gnl|onekp|MZLD_scaffold_2027079 Ligustrum_sinense</t>
  </si>
  <si>
    <t>MGITEEAHNIRVVGSGKQTVVLAHGFGTDQSVWKHLVPHLIEEYQVVLYDNMGAGTTNPDYFDFQRYSSLEGFAYDVIAILDELQVHSCIYVGHSVSAMIGLIASITRPDLFTKILTISASPRYVNEPDYYGGFEQSELVELFEAMKSNYKSWCNGFAPLVVGGDMESVAVQEFSRTLFNMRPDIALCVAQTIFYSDVRPLLSHVTIPCHVIQSLKDLAVPVVVSEYLHQHLGGDSIVEVMSTDGHLPQLSSPDVVVPVLLRHIRYNIAT</t>
  </si>
  <si>
    <t>Leonurus_japonicus</t>
  </si>
  <si>
    <t>&gt;gnl|onekp|SNNC_scaffold_2049568 Leonurus_japonicus</t>
  </si>
  <si>
    <t>IEEAHNVRVLGSGDTTIVLGHGFGTDQSVWKHLIPHLVDLYRVILYDNMGAGTTNPDYFDFERYATLEGHAYDLLAILEEFNVDKCIYVGHSLSSMTGVIASIFRPDRFHKLIMLSASPRFVNSDDYYGGFEQNEIDQLCDGMETNYKSWTSGFAPLVVGGDMDSAAVQEFSRTLFNMRPDIALSVFQTIFTFDLRHYLDRVTVPCHIIQSSKDPAVPVAVAEYLHQNLGGKSIVEVVATEGHLPQLSAPEITIPVLLRHIKHDI</t>
  </si>
  <si>
    <t>&gt;gnl|onekp|SNNC_scaffold_2048695 Leonurus_japonicus</t>
  </si>
  <si>
    <t>MGVVEQAHNVKILGSGGQTIVLAHGFGTDQSVWKHLVPHLIEDNNYKVVLYDNMGAGTTNPEYFDFERYSTLEGFAYDIIGILEELQVSSCIFVGHSVSAMIGAVASITRPDLFSKILMISASPRYLNDVDYFGGFEQEDLDQLFQALESNFKAWCSHFAPLAVGGDMESVAVQEFSRTLFNMRPDIALSVAQTIFQSDMRHLLCHVVVPCHIIQSMKDLAVPVVVSEYLHQNLGGESIVEVMSTDGHLPQLSSPDVVVPVLLRHIRCNIV</t>
  </si>
  <si>
    <t>Leontopodium_alpinum</t>
  </si>
  <si>
    <t>&gt;gnl|onekp|DOVJ_scaffold_2013669 Leontopodium_alpinum</t>
  </si>
  <si>
    <t>MGIVEEAHNVKVLGSGEQTIVLAHGFGTDQSVWKHLVPHLVDDYRVILFDNMGAGTTNPDYFDFERYTSLEGYAFDVISILEELQVVSCIFVGHSVSAMIGLIASVSRPDLFTKILTISGSPRSRYLNDVNYYGGFEQEDLNQLYDAMASNYKAWCSGFAPLAVGGDMESVAVQEFSRTLFNMRPDIALSVLRVIFQSDLRHVLPHVTVPCHIIQSMKDLAVPVVVSEYLHQKLGCESIVEVMSTDGHLPQLSSPDVVVPALLRHIRYDI</t>
  </si>
  <si>
    <t>Lennoa_madreporoides</t>
  </si>
  <si>
    <t>&gt;gnl|onekp|SMUR_scaffold_2069081 Lennoa_madreporoides</t>
  </si>
  <si>
    <t>MGIVEEAHNVKVLGPGDRPTIVLAHGFGTDQSVWKHLVPHLVDDHRVVLFDNMGAGTTNPEYFDFERYATLEGYAYDVLALLEELRVESCVFVGHSVSAVIGAIASVNRPDLFSKIIMISASPRYLNDVDYYGGFEQEDLDQLFEAMASNYKAWCSGFAPLAVGGDMDSVAVQEFSRTLFNMRPDIALRVGQTIFQSDYRNLLCHVTVPCHIIQSMKDLAVPVVVSEYLHQNLGGESIVEVMSTDGHLPQLSSPDVVVPVLLRHIRYDI</t>
  </si>
  <si>
    <t>Ledum_palustre</t>
  </si>
  <si>
    <t>&gt;gnl|onekp|WXVX_scaffold_2009053 Ledum_palustre</t>
  </si>
  <si>
    <t>MGIAEQAHNVRIVGSGQQTVVLAHGFGTDQSVWKHLVPLLVDDYRVVLYDNMGAGTTNPDYFDFERYSSLEGYACDVLAILDELQVTSCIYVGHSVSAMIGLIASISRPDLFTKVLTISASPRYVNEPDYYGGFEQSELLELFDAMKSNYKAWCDGFAPLAVGAPLAVGGDMESVAVQEFSRTLFNMRPDIALSVAQTIFYSDVRPLLRHVTVPCHIIQSVKDLAVPVVVSEYLHQNLGGESIVEVMSTDGHLPQLSSPDVVVPVLLRHIRYNI</t>
  </si>
  <si>
    <t>Lavandula_angustifolia</t>
  </si>
  <si>
    <t>&gt;gnl|onekp|FYUH_scaffold_2023763 Lavandula_angustifolia</t>
  </si>
  <si>
    <t>MGVAEEAHNVRVLGSGQQTIVLAHGFGTDQSVWKHLVPHLVDEYKVVLYDNMGAGTTNPDYFDFDRYSTLEGYAYDVIALLEELQVQSCIYVGHSVSAMIGAIASITRPDLFTKLVAIGASPRYVNDPDYFGGFEQDELLQLFDAMRSNYKAWCSGFAPLAVGGDMESLAVQEFSRTLFNMRPDIALSVAQQTIFLSDMRPILGHVTVPCHIIQSMKDLAVPVVVSEYLHQNLGGDSIVEVMSTDGHLPQLSSPDVVVPVILRHIRYNI</t>
  </si>
  <si>
    <t>Lantana_camara</t>
  </si>
  <si>
    <t>&gt;gnl|onekp|PSHB_scaffold_2014834 Lantana_camara</t>
  </si>
  <si>
    <t>MGVVEEAHNVRVLGSGETTVVLGHGFGTDQSVWKHLVPHLVDQYKVIVYDNMGAGPTNPDYFDFERYATLEGYAYDLLAILEEFKIDKCIYVGHSLSSMTGVIASIFRPDLFHKLIMISASPRFINTDDYYGGFEIEEINQLCKAMETNYKSWIQGFAPLVIGGDMDSVAVQEFSRTLFSMRPDIALSVFRTIFTFDSRDFLGRVTVPCHIIQSSKDLAVPVAVAEYLHQNIGGKSIVEVMPTEGHLPQLSSPELTIPVLLRHIQHDI</t>
  </si>
  <si>
    <t>Kigelia_africana</t>
  </si>
  <si>
    <t>&gt;gnl|onekp|SVQC_scaffold_2059150 Kigelia_africana</t>
  </si>
  <si>
    <t>MGVAEEAHNVRVLGSGVQTIVLAHGFGTDQSVWKHLVPHLVDEYRVVLYDNMGAGTTNPDYFDFQRYSSLEGYAYDVIAILEELQVRSCIYVGHSVSAMIGVIASITRPDLFTKLVTISASPRYLNDPDYYGGFEEEDLQQLFEAMKSNYRAWCDGFAPLAVGGDMESVAVQEFSRTLFNMRPDIALSVAQTIFYSDMRPLLGHVTVPCHIIQSMKDLAVPVVVSEYLHQHLGAESIVEVMSTDGHLPQLSSPDVVVPILLRHIRYNI</t>
  </si>
  <si>
    <t>&gt;gnl|onekp|SVQC_scaffold_2059455 Kigelia_africana</t>
  </si>
  <si>
    <t>MGVAEEAHNVRVLGSGVQTIVLAHGFGTDQSVWKHLVPHLVDEYRVVLYDNMGAGTTNPDYFDFQRYSSLEGYAYDVIAILEELQVRSCIYVGHSVSAMIGVIASITRPDLFTKLVTISASPRYLNDPDYYGGFEEEDLQQLFEAMKSNYRAWCDGFAPLAVGGDMESVAVQEFSRTLFNMRPDIALSVAQTIFYSDMRPLLGHVTVPCHIIQSMKDLAVPVVVSEYLHQHLGAESIVEVMSTDGHLPQLSSPDVVVPILLR</t>
  </si>
  <si>
    <t>&gt;gnl|onekp|QKEI_scaffold_2052972 Kigelia_africana</t>
  </si>
  <si>
    <t>MGVAEAAHNVKVLGSGQKTIVLGHGFGTDQSMWKHLVPHLVDEYRVVLYDNMGAGPTNPDYFDFERYANLEGYANDLLAILEELQIDSCIYVGHSLSSMTGAVASIFRPDLFEKLIMIAPSPRFTNTNDYYGGFESEEVDQLCRAMEENYKSWISGFAPLVVGGDMDSVAVQEFSRTLFNMRPVFRTVFTFDLRGFLSSVTVPCHIIQSTKDLAVPVAVSEYLHQNLGGLSVVEVISTEGHLPLLSAPDITVPVII</t>
  </si>
  <si>
    <t>Kaliphora_madagascariensis</t>
  </si>
  <si>
    <t>&gt;gnl|onekp|KTWL_scaffold_2010460 Kaliphora_madagascariensis</t>
  </si>
  <si>
    <t>MGIVEEAHNVKAVGSGAQTIVLAHGFGTDQSLWKHLVPHLLDDYRIVLFDKMGAGTTNPDYFDFERYSTLEGYAYDLLAILEELQIQSCIYVGHSVSAMIGCIASVSRPDLFSKIILVSGSPRYLNDIDYFGGFEQEELDQLFEAMQSNYKAWCSGFAPLAVGGDMESVAVQEFSRTLFNMRPDIALSVAQTIFCSDYRNLLCHVTVPCHIIQSMKDLAVPVVVSEYLHQNLGGKSIVEVMSTEGHLPQLSSPDVVVPVLLRHIRHDI</t>
  </si>
  <si>
    <t>Jacquinia_sp</t>
  </si>
  <si>
    <t>&gt;gnl|onekp|PTFA_scaffold_2090305 Jacquinia_sp</t>
  </si>
  <si>
    <t>MGVVEAAHNVKVLGSGERTIVLGHGFGTDQSVWKHLVPHLVDEYRVVLYDNMGAGPTNPDYFDFERYASLEGYAYDLLAILEELQITSCIFVGHSLSSMTGVIASIFRPDLFSKIILISASPRFINTDDYYGGFEQEDIDQLCQAMESNYKAWISGFAPLVVGGDMDSVAVQEFSRTLFNMRPDIALSVFRTIFTFDLRGFLSRVTVPCHIIQSSKDLAVPVAVAEYIHGNLGGKSIVEVVSTEGHLPHLSAPEITIPVLLRHIQHDIDA</t>
  </si>
  <si>
    <t>Ipomoea_quamoclit</t>
  </si>
  <si>
    <t>&gt;gnl|onekp|ALUC_scaffold_2053922 Ipomoea_quamoclit</t>
  </si>
  <si>
    <t>MGIVEEAHNVRVVGSGPRTVVLAHGFGTDQSVWKHLVPHLVDGCRVVLFDNMGAGTTNPDYFDFDRYATLEGYAYDVIAILEELQVHSCVYVGHSVSAMIGVVASVARPDLFTKLVTISASPRYLNDVDYYGGFELEDLEQLFDAMRSNYKAWCSGFAPLAVGGDMDSVAVQEFSRTLFNMRPDIALSVLQTIFRSDLRHVLSHVTVPCHIIQSMKDLAVPVVVAEYLHRNLSCESVVEVMSTDGHLPQLSSPDVVVPVILRHIHHDI</t>
  </si>
  <si>
    <t>&gt;gnl|onekp|ALUC_scaffold_2011137 Ipomoea_quamoclit</t>
  </si>
  <si>
    <t>MGVAEAAHNVKVLGSGERTIVLGHGFGTDQSVWKHLVPHLVDEYRVVLYDNMGAGPTNPDYFDFERYASLEGYAYDLLAILEELQITSCIFVGHSLSSMTGVIASIFRPDLFSKIILISASPRFINTDDYYGGFEQEDIDQLCEAMESNYKAWISGFAPLVVGGDMDSVAVQEFSRTLFNMRPDIALSVFRTIFNFDLRGFLSRVTVPCHIIQSSKDLAVPVAVAEYIHSNLGGKSIVEVVSTEGHLPHLSAPEITIPVLLRHIQHDIDA</t>
  </si>
  <si>
    <t>Ipomoea_purpurea</t>
  </si>
  <si>
    <t>&gt;gnl|onekp|VXKB_scaffold_2016602 Ipomoea_purpurea</t>
  </si>
  <si>
    <t>MGIVEEAHNVRVVGSGPRTVVLAHGFGTDQSLWKHLVPHLVDGCRVVLFDNMGAGTTNPDYFDFDRYATLEGYAYDVIAILEELQVHSCVYVGHSVSAMIGVIASVARPDLFTKLVTISASPRYLNDVDYYGGFELEDLEQLFDAMRSNYKAWCSGFAPLAVGGDMDSVAVQEFSRTLFNMRPDIALSVLQTIFRSDLRHVLSHVTVPCHIIQSMKDLAVPVVVAEYLHRNLSCESVVEVMSTDGHLPQLSSPDVVVPVILRHIHHDI</t>
  </si>
  <si>
    <t>&gt;gnl|onekp|VXKB_scaffold_2012955 Ipomoea_purpurea</t>
  </si>
  <si>
    <t>MGVVEAAHNVKVLGSGERTIVLGHGFGTDQSVWKHLVPHLVDEYRVVLYDNMGAGPTNPDYFDFERYASLEGYAYDLLAILEELQITSCIFVGHSLSSMTGVIASIFRPDLFSKIILISASPRFINTDDYYGGFEQEDIDQLCGAMESNYKAWISGFAPLVVGGDMDSVAVQEFSRTLFNMRPDIALSVFRTIFNFDLRGFLSRVTVPCHIIQSSKDLAVPVAVAEYIHSNLGGKSIVEVVSTEGHLPHLSAPEITIPVLLRHIQHDIDA</t>
  </si>
  <si>
    <t>Ipomoea_pubescens</t>
  </si>
  <si>
    <t>&gt;gnl|onekp|EMBR_scaffold_2008280 Ipomoea_pubescens</t>
  </si>
  <si>
    <t>MGIVEEAHNVRVVGSGPRTVVLAHGFGTDQSVWKHLVPHLVDGCRVVLFDNMGAGTTNPDYFDFDRYATLEGYAYDVIAILEELQVHSCVYVGHSVSAMIGVIASVARPDLFTKLVTISASPRYLNDVDYYGGFELEDLEQLFDAMRSNYKAWCSGFAPLAVGGDMDSVAVQEFSRTLFNMRPDIALSVLQTIFRSDLRHVMSHVTVPCHIIQSMKDLAVPVVVAEYLHRNLSCESVVEVMSTDGHLPQLSSPDVVVPVILRHIHHDI</t>
  </si>
  <si>
    <t>&gt;gnl|onekp|EMBR_scaffold_2012280 Ipomoea_pubescens</t>
  </si>
  <si>
    <t>MGVVEAAHNVKVLGSGERTIVLGHGFGTDQSVWKHLVPHLVDEYRVVLYDNMGAGPTNPDYFDFERYASLEGYAYDLLAILEELQITSCIFVGHSLSSMTGVIASIFRPDLFSKIILISASPRFINTDDYYGGFEQEDIDQLCGAMESNYKAWISGFAPLVVGGDMDSVAVQEFSRTLFNMRPDIALSVFRTIFNFDLRGFLSRVTVPCHIIQSSKDLAVPVAVAEYIHSNLGGKSIVEVVSTEGHLPHLSAPELTIPVLLRHIQHDIDA</t>
  </si>
  <si>
    <t>Ipomoea_nil</t>
  </si>
  <si>
    <t>&gt;gnl|onekp|NHAG_scaffold_2048932 Ipomoea_nil</t>
  </si>
  <si>
    <t>MGIVEEAHNVRVVGSGPRTVVLAHGFGTDQSVWKHLVPHLVDGCRVVLFDNMGAGTTNPDYFDFDRYATLEGYAYDVIAILEELQVHSCVYVGHSVSAMIGVIASVARPDLFTKLVTISASPRYLNDVDYYGGFELEDLEQLFEAMRSNYKAWCSGFAPLAVGGDMDSVAVQEFSRTLFNMRPDIALSVLQTIFRSDLRHVLSHVTVPCHIIQSMKDLAVPVVVAEYLHRNLSCESVVEVMSTDGHLPQLSSPDVVVPVILRHIHHDI</t>
  </si>
  <si>
    <t>&gt;gnl|onekp|NHAG_scaffold_2009564 Ipomoea_nil</t>
  </si>
  <si>
    <t>MGVVEAAHNVKVLGSGERTIVLGHGFGTDQSVWKHLVPHLVDEYRVVLYDNMGAGPTNPDYFDFERYASLEGYAYDLLAILEELQITSCIFVGHSLSSMTGIVASIFRPDLFSKIITISASPRFINTDDYYGGVEQEDIDQLCQAIESNYKAWISGFAPLVVGGDMDSVAVQEFSRTMFNMRPDIALSVFRTVFTFDLRGFLSRVTVPCHIIQSSKDLAVPVAVAEYIHGNLGGKSIVEVVSTEGHLPQLSAPEITIPVLLRHIQHDIDA</t>
  </si>
  <si>
    <t>Ipomoea_lobata</t>
  </si>
  <si>
    <t>&gt;gnl|onekp|IZNU_scaffold_2043368 Ipomoea_lobata</t>
  </si>
  <si>
    <t>&gt;gnl|onekp|IZNU_scaffold_2042820 Ipomoea_lobata</t>
  </si>
  <si>
    <t>MGVVEAAHNVKVLGSGERTIVLGHGFGTDQSVWKHLIPHLVDEYRVVLYDNMGAGPTNPDYFDFERYASLEGYAYDLLAILEELQITSCIFVGHSLSSMTGVIASIFRPDLFSKIILISASPRFINTDDYYGGFEQEDIDQLCGAMESNYKAWISGFAPLVVGGDMDSVAVQEFSRTLFNMRPDIALSVFRTIFNFDLRGFLSRVTVPCHIIQSSKDLAVPVAVAEYIHSNLGGKSIVEVVSTEGHLPHLSAPEITIPVLLRHIQHDIDA</t>
  </si>
  <si>
    <t>Ipomoea_lindheimeri</t>
  </si>
  <si>
    <t>&gt;gnl|onekp|NAUM_scaffold_2011991 Ipomoea_lindheimeri</t>
  </si>
  <si>
    <t>MGIVEEAHNVRVVGSGPRTVVLAHGFGTDQSVWKHLIPHLVDGCRVVLFDNMGAGTTNPDYFDFDRYATLEGYAYDVIAILEELQVHSCVYVGHSVSAMIGVIASVARPDLFTKLVTISASPRYLNDVDYYGGFELEDLEQLFDAMRSNYKAWCSGFAPLAVGGDMDSVAVQEFSRTLFNMRPDIALSVLQTIFRSDLRHVLSHVTVPCHIIQSMKDLAVPVVVAEYLHRNLSCESIVEVMSTDGHLPQLSSPDVVVPVILRHIHHDI</t>
  </si>
  <si>
    <t>&gt;gnl|onekp|NAUM_scaffold_2014108 Ipomoea_lindheimeri</t>
  </si>
  <si>
    <t>MGVVEAAHNVKVLGSGERTIVLGHGFGTDQSVWKHLVPHLVDEYRVVLYDNMGAGPTNPDYFDFERYASLEGYAYDLLAILEELQITSCIFVGHSLSSMTGVIASIFRPDLFSKVILISASPRFINTDDYYGGFEQEDIDQLCGAMESNYKAWISGFAPLVVGGDMDSVAVQEFSRTLFNMRPDIALSVFRTIFNFDLRGFLSRVTVPCHIIQSSKDLAVPVAVAEYIHSNLGGKSIVEVVSTEGHLPHLSAPEITIPVLLRHIRHDIDA</t>
  </si>
  <si>
    <t>Ipomoea_indica</t>
  </si>
  <si>
    <t>&gt;gnl|onekp|OQBM_scaffold_2009312 Ipomoea_indica</t>
  </si>
  <si>
    <t>MGVVEAAHNVKVLGSGERTIVLGHGFGTDQSVWKHLVPHLVDEYRVVLYDNMGAGPTNPDYFDFERYASLEGYAYDLLAILEELQITSCIFVGHSLSSMTGVIASIFRPDLFSKVILISASPRFINTDDYVCIVFILELNSIVNYCIGCGFLRFINTDDYYGGFEQEDIDQLCGAMESNYKAWISGFAPLVVGGDMDSVAVQEFSRTLFNMRPDIALSVFRTIFNFDLRGFLSRVTVPCHIIQSSKDLAVPVAVAEYIHSNLGGKSIVEVVSTEGHLPHLSAPEITIPVLLRHIRHDIDA</t>
  </si>
  <si>
    <t>&gt;gnl|onekp|OQBM_scaffold_2009311 Ipomoea_indica</t>
  </si>
  <si>
    <t>&gt;gnl|onekp|OQBM_scaffold_2013190 Ipomoea_indica</t>
  </si>
  <si>
    <t>MGVVEAAHNVKVLGSGERTIVLGHGFGTDQSVWKHLVPHLVDEYRVVLYDNMGAGPTNPDYFDFERYASLEGYAYDLLAILEELQITSCIFVGHSLSSMTGVIASIFRPDLFSKIILISASPRFGGFEQEDIDQLCGAMESNYKAWISGFAPLVVGGDMDSVAVQEFSRTLFNMRPDIALSVFRTIFNFDLRGFLSRVTVPCHIIQSSKDLAVPVAVAEYIHSNLGGKSIVEVVSTEGHLPHLSAPELTIPVLLRHIQHDIDA</t>
  </si>
  <si>
    <t>Ipomoea_hederacea</t>
  </si>
  <si>
    <t>&gt;gnl|onekp|QSLH_scaffold_2004463 Ipomoea_hederacea</t>
  </si>
  <si>
    <t>&gt;gnl|onekp|QSLH_scaffold_2011375 Ipomoea_hederacea</t>
  </si>
  <si>
    <t>VVLAHGFGTDQSVWKHLVPHLVDGCRVVLFDNMGAGTTNPDYFDFDRYATLEGYAYDVIAILEELQVHSCVYVGHSVSAMIGVVASVARPDLFTKLVTISASPRYLNDVDYYGGFELEDLEQLFDAMRSNYKAWCSGFAPLAVGGDMDSVAVQEFSRTLFNMRPDIALSVLQTIFRSDLRHVLSHVTVPCHIIQSMKDLAVPVVVAEYLHRNLSCESVVEVMSTDGHLPQLSSPDVVVPVILRHIHHDI</t>
  </si>
  <si>
    <t>Ipomoea_coccinea</t>
  </si>
  <si>
    <t>&gt;gnl|onekp|ERWT_scaffold_2041869 Ipomoea_coccinea</t>
  </si>
  <si>
    <t>MGVVEAAHNVKVVGSGERTIVLGHGFGTDQSVWKHLVPHLVDEYRVVLYDNMGAGPTNPDYFDFERYASLEGYAYDLLAILEELQITSCIFVGHSLSSMTGVIASIFRPDLFSKIILISASPRFINTDDYYGGFEQEDIDQLCQAMESNYKAWISGFAPLVVGGDMDSVAVQEFSRTLFNMRPDIALSVFRTIFTFDLRGFLSRVTVPCHIIQSSKDLAVPVAVAEYIHGNLGGKSIVEVVSTEGHLPHLSAPEITIPVLLRHIQHDIDA</t>
  </si>
  <si>
    <t>&gt;gnl|onekp|ERWT_scaffold_2003430 Ipomoea_coccinea</t>
  </si>
  <si>
    <t>MGVVEEAHNVKILGSGNRTIVLAHGFGTDQSVWKHLVPHLVEEYKVIVYDNMGAGTTNPEYFDFDRYATLEGFAYDVIGILEELRVSSCIYVGHSVSAMIGAVASITRPDLFSKILMISASPRYLNDVDYFGGFEQEDLDQLFQAMQSNFKAWCSGFAPLAVGGDMESVAVQEFSRTLFNMRPDIALSIAQTIFQSDMRHLLCHVVIPCHIIVPVVVSEYLHQNLGGESIVEVMSTDGHLPQLSSPDVVVPVLLRHIRYDIA</t>
  </si>
  <si>
    <t>Inula_helenium</t>
  </si>
  <si>
    <t>&gt;gnl|onekp|AFQQ_scaffold_2012760 Inula_helenium</t>
  </si>
  <si>
    <t>MSVVEEAHNVKILGSGEQTVVLCHGFGTDQSCWKHLVEDYRVVVFDKMGAGTTNPDYFDFARYATLEGYAYDLLAILEDLKIESCIYVGHSVSAMTGVIASVRRPDLFSKLIMLSGSPRYLNDVDYFGGFDREELEQLFEAMQSNYKAWCSGFAPLAVGGDMESASVQEFSRTLFNMRPDIALSIAQTIFCSDYRQLLPHVTVPCHIIQSLKDMAVPVVVSEYLHQNLGSNTIVEVMSTDGHLPQLSSPDVIVPVLLRHIRCNI</t>
  </si>
  <si>
    <t>Impatiens_balsamifera</t>
  </si>
  <si>
    <t>&gt;gnl|onekp|JEXA_scaffold_2010830 Impatiens_balsamifera</t>
  </si>
  <si>
    <t>GIVEEAHNVKVLGSNENQTTVVLAHGFGTDQSVWKHLVPHLVQSDYRVILFDNMGAGTTNPDFFDFQRYSSIEGFAMDILAILEELRVESCIFVGHSLSAISGFLASIIRPDLFHKIVTVTASPRFLNDVDYLGGFEMEDIEQLFNATETNYKSWCAGFAPLVVGGDLDSVAVQEFSRTLFNMRPDITFTLARTIFSCDIREYLPRVTVDCHLIHSSKDLAVPVEVSEYLHRNLGGRSIVEVMPTEGHLPQLSSPEIVIPVILRHIRCDIVV</t>
  </si>
  <si>
    <t>&gt;gnl|onekp|JEXA_scaffold_2005556 Impatiens_balsamifera</t>
  </si>
  <si>
    <t>MGIVEEAHNVKILGSGDQTIVLGHGFGTDQSVWKHLVPHLVDDHRVIIYDNMGAGTTNPDYFDFERYATLEGFAYDLIAILEELQVVSCIFVGHSVSAMVGIVASITRPDLFTKIITISASPRYLNDVDYYGGFELEDIEQLFEAMQSNFKAWCSGFAPLAVGGDMESVAVQEFSRTLFNMRPDIALSVAQTIFRSDMRHLLSHVTVPCHIIQSIKDLAVPVVVAEYLHQNFGCESIVEVMSTDGHLPQLSSPDVVIPVLLRHIRFDIGA</t>
  </si>
  <si>
    <t>Ilex_vomitoria</t>
  </si>
  <si>
    <t>&gt;gnl|onekp|ASMV_scaffold_2020684 Ilex_vomitoria</t>
  </si>
  <si>
    <t>MGIVEEAHNVKVLGSGDQTIVLGHGFGTDQSVWKHLVPHLVDDHRVVIYDNMGAGTTNPEYFDFERYATLEGFAYDLIAILEELQVVSCIFVGHSVSAMVGVVASITRPDLFTKIITISASPRYLNDVDYYGGFELEDIEQLFEAMQSNFKAWCSGFAPLAVGGDMESVAVQEFSRTLFNMRPDIALSIAQTIFRSDMRHLLGHVTVPCHIIQSIKDLAVPVGVSEYLHQNFGCESIVEVMSTDGHLPQLSSPDVVIPVLLRHIRFDIV</t>
  </si>
  <si>
    <t>Ilex_sp</t>
  </si>
  <si>
    <t>&gt;gnl|onekp|DFYF_scaffold_2087605 Ilex_sp</t>
  </si>
  <si>
    <t>MGIVEEAHNVKILGSGDQTIVLGHGFGTDQSVWKHLVPHLVDDHRVIIYDNMGAGTTNPDYFDFERYATLDGFAYDLIAILEELQVVSCIFVGHSVSAMVGIVASITRPDLFTKIITISASPRYLNDVDYYGGFEVEDIEQLFEAMQSNFKAWCSGFAPLAVGGDMESVAVQEFSRTLFNMRPDIALSVAQTIFRSDMRHLLGHVTVPCHIIQSIKDLAVPVVVAEYLHQNFGCESIVEVMSTDGHLPQLSSPDLPQLSSPDVVIPVLLRHIRFDIVA</t>
  </si>
  <si>
    <t>Ilex_paraguariensis</t>
  </si>
  <si>
    <t>&gt;gnl|onekp|SXML_scaffold_2008958 Ilex_paraguariensis</t>
  </si>
  <si>
    <t>MGIVEEAHNVKVLGSGHQTIVLAHGFGTDQSVWKHLVPHLVDDHRIILYDNMGAGTTNPEYFDFERYATLEGYAYDVIAILTELQVQSCIFVGHSVSAMVGAVASISRPDLFTKLVMVSGSPRYLNDVDYFGGFEQEDLEQLFDAMSGFAPLAVGGDMDSVAVQEFSRTLFNMRPDIALSVARIIFQSDLRQLLCHVTVPCHIIQSMKDLAVPVVVSEYLHQNLGGESIVEVMSTDGHLPQLSSPDVVVPVLLRHIRCDI</t>
  </si>
  <si>
    <t>Hydrocotyle_umbellata</t>
  </si>
  <si>
    <t>&gt;gnl|onekp|OINM_scaffold_2012429 Hydrocotyle_umbellata</t>
  </si>
  <si>
    <t>MGIVEEAHNVKVLGSGHQTIVLAHGFGTDQSVWKHLVPHLVDDHRIILYDNMGAGTTNPEYFDFERYATLEGYAYDVIAILTELQVQSCIFVGHSVSAMVGAVASISRPDLFTKLVMVSGSPRYLNDVDYFGGFEQEDLEQLFDAMQSNFKAWCSGFAPLAVGGDMDSVAVQEFSRTLFNMRPDIALSVARIIFQSDLRQLLCHVTVPCHIIQSMKDLAVPVVVSEYLHQNLGGESIVEVMSTDGHLPQLSSPDVVVPVLLRHIRCDI</t>
  </si>
  <si>
    <t>&gt;gnl|onekp|OINM_scaffold_2012430 Hydrocotyle_umbellata</t>
  </si>
  <si>
    <t>MGIVEEAHNVKVLGSGHQTIVLAHGFGTDQSVWKHLVPHLVDDHRIILYDNMGAGTTNPEYFDFERYATLEGYAYDVIAILTELQVQSCIFVGHSVSAMVGAVASISRPDLFTKLVMVSGSPRYLNDVDYFGGFEQEDLEQLFDAMQSNFKAWCSGFAPLAVGGDMDSVAVQEFSRTLFNMRPDIALSVARIIFQSDLRQLLCHVTVPCHIIQSMKDLAVPVVVSEYLHQNLGGESIVEVMSTDGHLPQLSSPDVVVPVLL</t>
  </si>
  <si>
    <t>&gt;gnl|onekp|OINM_scaffold_2012428 Hydrocotyle_umbellata</t>
  </si>
  <si>
    <t>MGIVEEAHNVKVLGSGDQTIVLAHGFGTDQSVWKHLIPHLVDEYRVIIYDNMGAGTTNPDYFDFDRYATLEGYAYDVLAIFEELQVDSCVFVGHSVSAIIGSIASITRPDLFTKIVMVSASPRYLNDVDYFGGFEQEELNQLFDAMQSNYKAWCSGFAPLAVGGDMESVAVQEFSRTLFNMRPDIALSVARTIFECDLRHLLCHVTVPCHIIQSMKDLAVPVVVSEYLHQNLGGESIVEVMSTEGHLPQLSSPDVVIPVILRHIRFDIA</t>
  </si>
  <si>
    <t>Hydrangea_quercifolia</t>
  </si>
  <si>
    <t>&gt;gnl|onekp|ZETY_scaffold_2054669 Hydrangea_quercifolia</t>
  </si>
  <si>
    <t>MGLVEEAHNVTVLGAGEKTIVLGHGFGTDQSVWKHLVPHLVHEYRVLLYDNMGAGPTNPEYFDFDRYSSLEGYAYDLLAILEELRIDSCIFVGHSLSSMTGVIASIFRPDLFSKIITISASPRFLNSDDYFGGFEREDIDQLCDAMESNYKSWIDGFAPLVVGGDMNSVAVQEFSRTLFNMRPDIALSVFRTIFTFDLRHFLARVTVPCHIIQSSKDLAVPVAVSEYLHQNFGGKSVVEVISTEGHLPHLSSPELTIPVILRHMENDIS</t>
  </si>
  <si>
    <t>Holarrhena_pubescens</t>
  </si>
  <si>
    <t>&gt;gnl|onekp|JGYZ_scaffold_2044420 Holarrhena_pubescens</t>
  </si>
  <si>
    <t>MGIVEEAHNVKVLGSGEQTVVLAHGFGTDQSVWKHLVPHLVDDYRVVLFDKMGAGTTNPDYFDFERYSSLQGYAYDVIAILEELQVCSCIYVGHSVSAMIGALASITRPDLFTKLVMLSGSPRYMNDADYYGGFEQEDLEQLFDAMRSNYKAWCDGFAPLAVGGDLESVAVQEFSRTLFNMRPDIALCVAQTIFYSDMRHALAHVTVPCHIIQSMKDLAVPVVVSEYLHQHLGCESVVEVMSTDGHLPQLSSPAVVVPVLLRHIRHRI</t>
  </si>
  <si>
    <t>&gt;gnl|onekp|JGYZ_scaffold_2042814 Holarrhena_pubescens</t>
  </si>
  <si>
    <t>MGIVEAAHNVKVVGSGAETIVLAHGFGTDQSVWKHLVPHIVDDYRVILFDNMGAGTTNPDYFDFDRYATLEGYAFDVIAILTELQVQSCIYVGHSVSAMIGSIASISRPDLFTKLILVSGSPRYLNDVDYFGGFEQEDLDQLFEAMQSNFKAWCAGFAPLAVGGDMDSVAVQEFSRTLFNMRPDIALSVAKIIFMSDLRHLLCHVTVPCHIIQSMKDLAVPVVVSEYLHRNTGGESIVEVMSTDGHLPQLSSPDVVIPVLLRHIRNNIV</t>
  </si>
  <si>
    <t>Heracleum_lanatum</t>
  </si>
  <si>
    <t>&gt;gnl|onekp|CWYJ_scaffold_2068031 Heracleum_lanatum</t>
  </si>
  <si>
    <t>MGIAEKAHNVKIVGSGERTVVLGHTDQSVWKHLVPHLIDVYKVLLFDNMGAGTTNPDYFSFERYSNLEGYTYDLLAILEEFEIQSCIFVGHSLSSMVGLYASILRPDLFSKVVTLSASPRFLNTGDYFGGFELEEIDQLCNAIESNYNSWVCGFAPLVVGGDMDSVAIQEFSRTLFNMRPDIALSVFRTIFTNDLRDLLGQVTVPCHIIQSSKDLAVPVSVSEFLHRNIGGKSVVEIIAIEGHLPQLSSPEITVPVIVRHIQYDI</t>
  </si>
  <si>
    <t>&gt;gnl|onekp|CWYJ_scaffold_2012627 Heracleum_lanatum</t>
  </si>
  <si>
    <t>IVLGHGFGTDQSVWKHLVPHLVDDSRVILYDNMGAGTTNPDYFDFERYSTFEGYAYDLIAILEELQIYSCIFVGHSVSAIIGMIASITRPDLFTKIVAISASPRYMNDVDYYGGFEYEELEQLFEAMQSNYKAWCSGFAPLAVGGDMDSVAVQEFSRTLFNMRPDIALSVGQTIFRSDMRPMLCHVVVPCHIIQSLKDMAVPVGVSEYLHRNITGESIVEVMATEGHLPQLSSPDVVVPVLLRHIRHDIV</t>
  </si>
  <si>
    <t>Helwingia_japonica</t>
  </si>
  <si>
    <t>&gt;gnl|onekp|QACK_scaffold_2021306 Helwingia_japonica</t>
  </si>
  <si>
    <t>MGIVEEAHNVRVLGSGERTIVLGHGFGTDQSVWKHLLPYLLDDDDNNNNNRVILYDNMGAGTTNPDYFDFDRYSTLEGYAYDLIAMLEELGVQSCIFVGHSLSSMTGAIASIFRPDLFSKLIMISASPRFINCDDYYGGFEKEDIEQLSKAMESNYKAWCAGFAPLVVGGDMDSVAVQEFSRTLFSMRPDIALSVFKTIFEFDLRGYLSHVTVPCHIIQSSKDLAVPVAVSEFLHRNLGGKSIVEIMPTEGHLPQLSAPEITIPVILRHVNHDIAA</t>
  </si>
  <si>
    <t>Heliotropium_sp</t>
  </si>
  <si>
    <t>&gt;gnl|onekp|JWEY_scaffold_2009103 Heliotropium_sp</t>
  </si>
  <si>
    <t>MGIVEEAHNVKVVGDGEQSIVLAHGFGTDQSVWKHLVPHLVDEYRVILFDNMGAGTTNPDYFDFDRYSTLEGYAYDVIAILEELQVSSCIYVGHSVSAMIGLIASVTRPDLFSKILTISASPRYLNDVDYYGGFEQEDLNQLYEAMSSNYKAWCSGFAPLAVGGDMESVAVQEFSRTLFNMRPDIAVSVLRVIFQSDMRQVLPYVSVPCHIIQSMKDLAVPVVVSEYLHQKIGSESVVEVMSTEGHLPQLSSPDVVTPIILRHIRHDI</t>
  </si>
  <si>
    <t>&gt;gnl|onekp|JWEY_scaffold_2020573 Heliotropium_sp</t>
  </si>
  <si>
    <t>MGIVEEAHNVKVLGSGERTIVLGHGFGTDQSVWKRFLPYLLDDDDNHNNQVILYDNMGAGTTNPDYFDFDRYSTLEGYAYDLIAMLEELRVHSCIFVGHSLSSMTGAIASIFRPDLFSKLIMISASPRFVNSDDYYGGFEKEDVEQLSKAMESNYKAWGAGFAPLVVGGDMDSVAVQEFSRTLFNMRPDIAMSVFKTIFEFDLRGYLSQVTVPCHIIQSSKDLAVPVAVSEFLHRNLGGKSIVEVMPTEGHLPQLSAPEITIPVILRHINHDI</t>
  </si>
  <si>
    <t>Heliotropium_racemosum</t>
  </si>
  <si>
    <t>&gt;gnl|onekp|IDGE_scaffold_2104825 Heliotropium_racemosum</t>
  </si>
  <si>
    <t>MGIVEEAHNVKVVGAGEQSIVLAHGFGTDQSVWKHLVPHLVDEYRVILFDNMGAGTTNPDYFDFDRYSTLEGYAYDVIAILEELQVSSCIYVGHSVSAMIGLIASVTRPDLFSKILTISASPRYLNDVDYYGGFEQEDLNQLYEAMSANYKAWCSGFAPLAVGGDMESVAVQEFSRTLFNMRPDIALSVLRVIFQSDMRQVLPYVTVPCHIIQSMKDLAVPVVVSEYLHQKIGSESIVEVMSTEGHLPQLSSPDVVTPIILRHIRHDI</t>
  </si>
  <si>
    <t>Heliotropium_mendocinum</t>
  </si>
  <si>
    <t>&gt;gnl|onekp|MZOB_scaffold_2008220 Heliotropium_mendocinum</t>
  </si>
  <si>
    <t>MGIVEEAHNVKVLGSGEKTIVLGHGFGTDQSVWKRLLPYLLDEDDDDNNNNNNNNRHRVILYDNMGAGTTNPDYFDFHRYSTLEGYAYDLIAMLEELRVHSCIFVGHSLSSMTGAIASIFRPDLFSKLIMISASPRSIPCSIIYFLVGNNDMINIYTCGGDWVFINCDDYYGGFEKEDVEQLSKALESNYKAWCAGFAPLVVGGDMDSVAVQEFSRTLFNMRPDIALSVFKTIFQFDLRGYLSHVTVPCHIIQSSKDLAVPVAVSEFLHRNLGGKSIVEVMPTEGHLPQLSAPEITIPVILRHIDHDI</t>
  </si>
  <si>
    <t>&gt;gnl|onekp|MZOB_scaffold_2004711 Heliotropium_mendocinum</t>
  </si>
  <si>
    <t>MGIVEEAHNVKVLGSGEKTIVLGHGFGTDQSVWKRLLPYLLDEDDDDNNNNNNNNNNRHRVILYDNMGAGTTNPDYFDFHRYSTLEGYAYDLIAMLEELRVHSCIFVGHSLSSMTGAIASIFRPDLFSKLIMISASPRFINCDDYYGGFEKEDVEQLSKALESNYKAWCAGFAPLVVGGDMDSVAVQEFSRTLFNMRPDIALSVFKTIFQFDLRGYLSHVTVPCHIIQSSKDLAVPVAVSEFLHRNLGGKSIVEVMPTEGHLPQLSAPEITIPVILRHIDHDI</t>
  </si>
  <si>
    <t>&gt;gnl|onekp|MZOB_scaffold_2004710 Heliotropium_mendocinum</t>
  </si>
  <si>
    <t>MGIVEEAHNVKVLGSGERTIVLGHGFGTDQSVWKRLLPYLVDDNDNSNNRVILYDNIGAGTTNPDYFDFDRYATLEGYAYDLIAMLEELRVHSCIFVGHSLSSMTGAIASIFRPDLFSKLIMISASPRFINGDDYYGGFEKEDIEQLSKAMESNYKAWCAGFAPLVVGGDMDSVAVQEFSRTLFNMRPDIAMSVFKTIFEFDLRGYLSHVTVPCHIIQSSKDLAVPVAVSEFLHRNLGGKSIVQVMPTEGHLPQLSAPEITIPVILRHINHDI</t>
  </si>
  <si>
    <t>Heliotropium_karwinsky</t>
  </si>
  <si>
    <t>&gt;gnl|onekp|NIGS_scaffold_2109737 Heliotropium_karwinsky</t>
  </si>
  <si>
    <t>MGIVEEAHNVKVLGAGEQGIVLAHGFGTDQSVWKHLVPHLVDDYRVILFDNMGAGTTNPDYFDFDRYSTLEGYAYDVIAILEELQVSSCIYVGHSVSAMIGLIASVTRPDLFSKILTISASPRYLNDVDYYGGFEQEDLNQLYEAMSSNYKAWCSGFAPLAVGGDMESVAVQEFSRTLFNMRPDIALSVLRVIFQSDMRQVLPYVTVPCHIIQSIKDLAVPVVVSEYLHQKIGSESIVEVMSTEGHLPQLSSPDVVTPIILRHIRHDIV</t>
  </si>
  <si>
    <t>&gt;gnl|onekp|NIGS_scaffold_2109560 Heliotropium_karwinsky</t>
  </si>
  <si>
    <t>MGIVEEAHNVKVVGAGEQSIVLAHGFGTDQSVWKHLVPHLVDEYRVILFDNMGAGTTNPDYFDFDRYSTLEGYAYDVIAILEELQVSSCIYVGHSVSAMIGLIASVTRPDLFSKILTISASPRYLNDVDYYGGFEQEDLNQLYEAMSSNYKAWCSGFAPLAVGGDMESVAVQEFSRTLFNMRPDIALSVLRVIFQSDMRQVLPYVTVPCHIIQSMKDLAVPVVVSEYLHQKIGSESIVEVMSTEGHLPQLSSPDVVTPIILRHIRHDI</t>
  </si>
  <si>
    <t>Heliotropium_greggii</t>
  </si>
  <si>
    <t>&gt;gnl|onekp|ABEH_scaffold_2010602 Heliotropium_greggii</t>
  </si>
  <si>
    <t>MGIVEEAHNVKVVGAGEQSIVLAHGFGTDQSVWKHLVPHLVDEYRVILFDNMGAGTTNPDYFDFDRYSTLEGYAYDVIAILEELQVSSCIYVGHSVSAMIGLIASVTRPDLFSKILTISASPRYLNDVDYVTHVLLSCLIPLVPFQISHFMVWALNNLYLNDVDYYGGFEQEDLNQLYEAMSSNYKAWCSGFAPLAVGGDMESVAVQEFSRTLFNMRPDIALSVLRVIFQSDMRQVLPYVTVPCHIIQSMKDLAVPVVVSEYLHQKIGSESIVEVMSTEGHLPQLSSPDVVTPIILRHIRHDI</t>
  </si>
  <si>
    <t>&gt;gnl|onekp|ABEH_scaffold_2010603 Heliotropium_greggii</t>
  </si>
  <si>
    <t>MGIVEEAHNVKVLGTGERSIVLGHGFGTDQSVWKRLLPYLVDDDDNNNNRVILYDNMGAGTTNPDYFDFDRYSTLEGYAYDLIAMLEELRVHSCIFVGHSLSSMTGAIASIFRPDLFAKLIMISASPRFINCDDYYGGFEKGDIEQLSKAMESNYKAWCAGFAPLVVGGDMDSVAVQEFSRTLFNMRPDIALSVFRTIFEFDLRGYLSHVTVPCHIIQSSKDLAVPVAVSEFLHRNLGGKSIVEVMPTEGHLPQLSAPEITIPVILRHINHDIA</t>
  </si>
  <si>
    <t>&gt;gnl|onekp|ABEH_scaffold_2063593 Heliotropium_greggii</t>
  </si>
  <si>
    <t>MGIVEEAHNVKVVGAGERSIVLAHGFGTDQSVWKHLVPHLVDDYRVILFDNMGAGTTNPDYFDFDRYSTLEGYAYDVIAILEELQISSCIYVGHSVSAMIGLIASVTRPDLFSKILTISASPRYLNDVDYYGGFEQEDLNQLYEAMSSNYKAWCSGFAPLAVGGDMESVAVQEFSRTLFNMRPDIALSVLRVIFQSDMRQVLPYVTVPCHIIQSMKDLAVPVVVSEYLHQKIGSESIVEVMSTEGHLPQLSSPDVVTPIILRHIRHDI</t>
  </si>
  <si>
    <t>Heliotropium_filiforme</t>
  </si>
  <si>
    <t>&gt;gnl|onekp|XKVX_scaffold_2047117 Heliotropium_filiforme</t>
  </si>
  <si>
    <t>MGIVEEAHNVKVLGSGERNIVLGHGFGTDQSVWKRLLPYLLDENDNNRVILYDNMGAGTTNPDYFDFDRYSTLEGYAYDLIAMLEELRVQSCIFLSSMTGAIASIFRPDLFSKLIMISASPRFINCDDYYGGFEKEDIEQLSKAMESNYKAWCAGFAPLVVGGDMDSVAVQEFSRTLFNMRPDIAMSVFKTIFDFDLRGYLSHVTVPCHIIQSSKDLAVPVAVSEYLHRNLGGKSIVEVMPTEGHLPQLSAPEITIPVILRHINHDIA</t>
  </si>
  <si>
    <t>&gt;gnl|onekp|XKVX_scaffold_2007746 Heliotropium_filiforme</t>
  </si>
  <si>
    <t>MGIVEEAHNVKVVGAGEQSIVLAHGFGTDQSVWKHLVPHLVDEYRVILFDNMGAGTTNPDYFDFDRYSTLQGYAYDVIAILEELQVSSCIYVGHSVSAMIGLIASVTRPDLFSKILTISASPRYLNDVDYYGGFEQEDLNQLYEAMSSNYKAWCSGFAPLAVGGDMESVAVQEFSRTLFNMRPDIALSVLRVIFQSDMRQVLPYVTVPCHIIQSMKDLAVPVVVSEYLHQKIGSESIVEVMSTEGHLPQLSSPDVVTPIILRHIRHDI</t>
  </si>
  <si>
    <t>Heliotropium_convolvulaceum</t>
  </si>
  <si>
    <t>&gt;gnl|onekp|OUER_scaffold_2101384 Heliotropium_convolvulaceum</t>
  </si>
  <si>
    <t>MGVVEEAHNVKVLGSGERTIVLGPDQSVWKRLLPYLVDDNNNRVVLYDNMGAGTTNPDYFDFDRYSSLEGYAYDLIAMLEELRVHSCIFVGHSLSSMTGAIASIFRPDLFTKLIMISASPRFINCDDYYGGFEKEDIEQLSKAMESNYKAWCAGFAPLVVGGDMDSVAVQEFSRTLFNMRPDIAMSVFKTIFEFDLRGYLSQVTVPCHIIQSSKDLAVPVAVSEFLHSNLGGKSIVEVMPTEGHLPQLSAPEITIPVILRHINH</t>
  </si>
  <si>
    <t>Heliotropium_calcicola</t>
  </si>
  <si>
    <t>&gt;gnl|onekp|RGMN_scaffold_2020485 Heliotropium_calcicola</t>
  </si>
  <si>
    <t>MGVVEEAHNVKVLGSGERTIVLGHGFGTDQSVWKRLLPYLVDDNNNRVVLYDNMGAGTTNPDYFDFDRYSSLEGYAYDLIAMLEELRVHSCIFVGHSLSSMTGAIASIFRPDLFTKLIMISASPRFINCDDYYGGFEKEDIEQLSKAMESNYKAWCAGFAPLVVGGDMDSVAVQEFSRTLFNMRPDIAMSVFKTIFEFDLRGYLSQVTVPCHIIQSSKDLAVPVAVSEFLHSNLGGKSIVEVMPTEGHLPQLSAPEITIPVILRHINHDI</t>
  </si>
  <si>
    <t>&gt;gnl|onekp|VJSJ_scaffold_2101758 Heliotropium_calcicola</t>
  </si>
  <si>
    <t>MGVVEEAHNVKVLGSGERTIVLGHGFGTDQSVWKRLLPYLVDDNNNRVVLYDNMGAGTTNPDYFDFDRYSSLEGYAYDLIAMLEELRVHSCIFVGHSLSSMTGAIASIFRPDLFTKLIMISASPRFINCDDYYGGFEKEDIEQLSKAMESNYKAWCAGFAPLVVGGDMDSVAVQEFSRTLFNMRPDIAMSVFKTIFEFDLRGYLSQVTVPCHIIQSSKDLAVPVAVSEFLHSNLGGKSI</t>
  </si>
  <si>
    <t>&gt;gnl|onekp|EIGQ_scaffold_2011205 Heliotropium_calcicola</t>
  </si>
  <si>
    <t>MGVVEQAHNVKVLGSGDRTIVLAHGFGTDQSVWKHLVPHLVEDYKVVLYDNMGAGTTNPEYFDFDRYASLEGYAYDVIGILEELRVSSCVFVGHSVSAMIGAVASISRPDLFAKIVMISASPRYLNTVDYFGGFEQEDLDQLFEAIESNFKAWCSGFAPLAIGGDMDSVAVQEFSRTLFNMRPDIALSVARTIFRSDMRQLLCHVVVPCHIIQSMKDLAHQNLGGESIVEVMSTDGHLPQLSSPEVVVPVLLKHIRYDI</t>
  </si>
  <si>
    <t>Helenium_autumnale</t>
  </si>
  <si>
    <t>&gt;gnl|onekp|DUNJ_scaffold_2022869 Helenium_autumnale</t>
  </si>
  <si>
    <t>MGVVEQAHNVKILGSGDRTIVLAHGFGTDQSVWKHLVPHLLEDYKVVLYDNMGAGTTNPDYFDFERYASLEGYAYDVIGILEELRVSSCVYVGHSVSAMIGTIASITRPDLFSKLVMISGSPRYLNDVDYFGGFEQEDLDQLFQAMESNYKSWCSGFAPLAIGGDMESVAVQEFSRTLFNMRPDIALSVLRTIFQSDMRHLLSHVTVPCHIIQSMKDLAVPVVVAEYLHQNLGGGSIVEVMSTDGHLPQLSSPEVVVPVLLRHIRCDIA</t>
  </si>
  <si>
    <t>&gt;gnl|onekp|DUNJ_scaffold_2017375 Helenium_autumnale</t>
  </si>
  <si>
    <t>MGVAEEAHNVKVVGSGDKMVVLGHGFGTDQSVWKHLVPHLIEEYKVLLFDNMGAGTTNPDYFDFDRYATLEGFAYDILAILEEFQIKSCIFVGHSLCGLVGVLASVLRPDLFSKIVMVSTSPRFLNTGDYYGGFEIEEIDQLCKAMESNYNSWVSGFAPLVVGGDMESVAVQEFSRTMFNMRPDIALGMFRTIFTSDLRSLLGHVTVPCHIVQSSRDLAVPVSVSEHLHQNLGGKSVVEIIATEGHLPQLSSPEITIPVLLRHIRLDI</t>
  </si>
  <si>
    <t>Hedera_helix</t>
  </si>
  <si>
    <t>&gt;gnl|onekp|JBYE_scaffold_2154436 Hedera_helix</t>
  </si>
  <si>
    <t>MGVAEEAHNVKVVGSGDKMVVLGHGFGTDQSVWKHLVPHLIEEYKVLLFDNMGAGTTNPDYFDFDRYATLEGFAYDILAILEEFQIKSCIFVGHSLCGLVGVLASVLRPDLFSKIVMVSTSPRFLNTGDYYGGFEIEEIDQLCKAMESNYNSWVSGFAPLVVGGDMESVAVQEFSRTMFNMRPDIALGMFRTIFTSDLRSLLGHVTVPCHIVQSSRDLAVPVSVSEHLHQNLGGKSVVEIIATEGHLPQLSSPEITIPVLL</t>
  </si>
  <si>
    <t>&gt;gnl|onekp|EITK_scaffold_2141067 Hedera_helix</t>
  </si>
  <si>
    <t>MGIVEEAHNVKILGSGEQTIVLAHGFGTDQSVWKHLVPHLVDDYRIILYDNMGAGTTNPDYFDFERYATLEGYAYDVIAILTELQVQSCIFVGHSVSAMIGAIASISRPDLFTKFVMVSGSPRYLNDVDYFGGFEQEDLDQLFEAMQSNFKAWCSGFAPLAVGGDMDSVAVQEFSRTLFNMRPDIALSVGRIIFQSDLRHLLCHVTVPCHIIQSMKDLAVPVVVSEYLHQNLGGESIVEVMSTDGHLPQLSSPDVVVPVLLRHIRFDI</t>
  </si>
  <si>
    <t>&gt;gnl|onekp|JBYE_scaffold_2021271 Hedera_helix</t>
  </si>
  <si>
    <t>MGIVEEAHNVQILGTGEQTIVLAHGFGTDQSVWKHLVPHIIDDHRIILYDNMGAGTTNPEYFDFERYSTLEGFAYDVIAILTELQVQSCIFVGHSVSAMIGAIASITRPDLFTKLVLVSGSPRYLNDVDYFGGFEQEDLDQLFDAMQSNFKAWCSGFAPLAVGGDMDSVAVQEFSRTLFNMRPDIALRIGQTIFQSDLRHLLCHVTVPCHIIQSMKDLAVPVVVSEYLHQNLGGESIVEVMSTEGHLPQLSSPDVVIPVLLRHIRYDI</t>
  </si>
  <si>
    <t>Griselinia_racemosa</t>
  </si>
  <si>
    <t>&gt;gnl|onekp|QIKZ_scaffold_2032543 Griselinia_racemosa</t>
  </si>
  <si>
    <t>MGIVEEAHNVQILGTGERTIVLAHGFGTDQSVWKHLVPHIIDDHRIILYDNMGAGPTNPDYFDFERYSTLEGFAYDVIAILTELQVQSCIFVGHSVSAMIGAIASVTRPDLFTKLVMVSGSPRYLNDVDYFGGFEQEDLDQLFDAMQSNFKAWCSGFAPLAVGGDMDSVAVQEFSRTLFNMRPDIALRIGQTIFQCDLRHLLCHVTVPCHIIQSMKDLAVPVVVSEYLHQNLGGESIVEVMSTEGHLPQLSSPDVVIPVLLRHIRYDI</t>
  </si>
  <si>
    <t>Griselinia_littoralis</t>
  </si>
  <si>
    <t>&gt;gnl|onekp|MVSE_scaffold_2020282 Griselinia_littoralis</t>
  </si>
  <si>
    <t>MGIVEEAHNVKVVGSGEKTVVLGHGFGTDQSVWKHLVPHLIDYYKVILYDNMGAGTTNPDYFDFERYATLEGHAYDLLAILEEFQVQSCIFVGHSLASMVGAFASILRPDLFSKLVMVSASPRFLNSGDYYGGFELEDIDQLSKGMESNYNSWVSGFAPLVVGGDMDSVAIQEFSRTLFNMRPDIARSVFRTIFTSDLRHLLGHVTVPCHIIQSSRDLAVPVAVAEYLHQNTGGKSIVEIVSTEGHLPQLSSPEVTIPVLLRHIHHDI</t>
  </si>
  <si>
    <t>&gt;gnl|onekp|MVSE_scaffold_2031594 Griselinia_littoralis</t>
  </si>
  <si>
    <t>MGVVEEAHNVRVLGSGEKTVVLGHGFGTDQSVWKHLVPHLVDEYRVVLYDNMGSGPTNPDYFDFERYATLEGYAYDLLAILQELNIDSCIFVGHSLASMTGAIASIFRPNLFSKIILISASPRFLNTVDYYGGFEQEDIDQLCNGLESNYKSWCAGFAPLVVGGDMDSMAVQEFSRTLFNMRPDIALSVFRTIFTFDLRHFLERVTVPCHIIQSTKDLAVPVSISEYLHQKLGGKSVVEVMSTEGHLPQLSSPEMTIPVVMKHIRYDI</t>
  </si>
  <si>
    <t>Gentiana_acaulis</t>
  </si>
  <si>
    <t>&gt;gnl|onekp|ECTD_scaffold_2110580 Gentiana_acaulis</t>
  </si>
  <si>
    <t>MGIVEEAHNVKVVGSGDQIIVLAHGFGTDQSVWKHLVPHLVDDYRVVLFDKMGAGTTNPDYFDFDRYSTLEGYAYDVIAILEELQVGSCIYVGHSVSAMIGALASITRPDLFSKLVFVSGSPRYLNDTQYFGGFEQEDLDQLFEAIKSNYKAWCEGFAPLCVGGDMESVAVQEFSRTLFNMRPDIALCVAQTIFYSDMRQLLPHVTVPCHIIQSMKDLAVPVVVSEFLHQNLGCDSVVEVMSTDGHLPQLSSPDVVVPVLLRHIHHDIV</t>
  </si>
  <si>
    <t>&gt;gnl|onekp|ECTD_scaffold_2111426 Gentiana_acaulis</t>
  </si>
  <si>
    <t>MGVVEEAHNVTVLGSGQRTIVLGHGFGTDQSVWKHLVPHLVDEYRVVLYDNMGSGPTNPDYFDFDRYATLEGYAYDLLAILEELHIDSCIFVGHSLSSMTGAIASIFRPDLFSKLIMISASPRFLNSDDYYGGFEQEDIDQLCNAIESNYKAWCAGFAPLVVGGDMDSVAVQEFSRTLFNMRPDIALSVFRTIFTFDLREFLARVTVPCHIIQSTKDLAVPVAVSEYLHQNLGGKSVIEVVPTEGHLPQLSSPAITIPVILRHIGYDIA</t>
  </si>
  <si>
    <t>Gelsemium_sempervirens</t>
  </si>
  <si>
    <t>&gt;gnl|onekp|HGSM_scaffold_2070588 Gelsemium_sempervirens</t>
  </si>
  <si>
    <t>MGIVEEAHNVRVVGSGEQTIVLAHGFGTDQSVWKHLLPHLVDDYRVVLFDKMGAGTTNPDYFDFERYSTLEGYAYDVIAILEELEVQSCIYVGHSVSAMIGVVASITRPDLFTKLVFVSGSPRYLNDADYYGGFEQEDLNQLFEAMKSNYRAWCDGFAPLCVGGDMESVAVQEFSRTLFNMRPDIALTVAQTIFYSDMRHLLPHVTVPCVSEYLHQNLRCESVVEVMSTDGHLPQLSSPDVVVPVLLRHIRHNIT</t>
  </si>
  <si>
    <t>&gt;gnl|onekp|HGSM_scaffold_2012421 Gelsemium_sempervirens</t>
  </si>
  <si>
    <t>MGVVEEAHNVKVIGSGDQTIVLAHGFGTDQSCWKHLVPHLVEEYRVVVFDTMGAGTTNPDYFDFDRYSSLEGYAYDVISIMEALQIYEPVIYVGHSVSAMIGAIASVSRPDLFSKIILVSGSPRYLNDVDYYGGFEQEELNQLFDAMRANYKAWCDGFAPLAVGGDMESMAVQEFSRTLFNMRPDIALSIAQTIFYSDMRHLLPHVSVPCHVIQSMKDLAVPVVVSEYLHRHLGSESVVEVMSTDGHLPQLSSPDVLVPVLLRHIRHNIAA</t>
  </si>
  <si>
    <t>Galium_boreale</t>
  </si>
  <si>
    <t>&gt;gnl|onekp|WQRD_scaffold_2008662 Galium_boreale</t>
  </si>
  <si>
    <t>MGIVEEAHNVKVLGSGDRTIVLAHGFGTDQSVWKHLVPHLVDEYRVIIFDNMGAGTTNPEFFDFERYATLEGYAYDLLALLEELRVESCILVGHSVSAVTGAIASISRPDLFAKIIMISASPRYLNDVDYYGGFEQEDLDQLFEAMRSNYKAWCSGFAPLAVGGDMDSVAVQEFSRTLFNMRPDIALSVAQIIFQSDFRHLLCHVTVPCHIIQSMKDLAVPVVVSEYLHQNLGGETIVEVMSTDGHLPQLSSPDVVIPVLLRHIRYDI</t>
  </si>
  <si>
    <t>Galax_urceolata</t>
  </si>
  <si>
    <t>&gt;gnl|onekp|UFHF_scaffold_2001847 Galax_urceolata</t>
  </si>
  <si>
    <t>MGIVEEAHNVKVLGSGQQAIVLAHGFGTDQSVWKHLIPHLVDDHRVILFDNMGAGTTNPDYFDFDRYATLEGYSYDVLAILEELQVQSCIFVGHSVSAMVGAIASITRPDLFTKLILISGSPRYLNDVDYYGGFEQEDLDQLFGAMQSNFKAWCSGFAPLAVGGDMDSVAVQEFSRTLFNMRPDIALSVAQVIFQSDFRDLLPLVTVPCHIIQSMKDLAVPVVVSEYLHQNLGGESIVEVMSTDGHLPQLSSPDVVIPVLLRHIRFDI</t>
  </si>
  <si>
    <t>Fouqueria_macdougalli</t>
  </si>
  <si>
    <t>&gt;gnl|onekp|YSRZ_scaffold_2089186 Fouqueria_macdougalli</t>
  </si>
  <si>
    <t>MSTVGDAHNVRFLGSGERIIVLGHGFGTDQSVWKHLVPHLVDEYKVILYDNMGSGPTNPDYFDFERYATLEGYAHDLLAILEEYQVNKCIFVGHSLSSMTGAIASIFRPDLFHKIVTISASPRFINTEDYYGGFEQEDIEQLCQAIESNYKSWCSGFAPLVVGGDMDSVAVQEFSRTLFNMRPDIALSVFRTIFTFDLRHFLARVTVPVHIIQSSKDLAVPVAVAEYLHQNLGGKSIVEIMSTEGHLPHLSAPETTIPVLIRHINHDI</t>
  </si>
  <si>
    <t>Forestiera_segregata</t>
  </si>
  <si>
    <t>&gt;gnl|onekp|UEEN_scaffold_2163103 Forestiera_segregata</t>
  </si>
  <si>
    <t>AHNVKIVGSGDQTIVLAHGFGTDQSVWKHLVPHLVEEYRVILFDNMGAGTTNPDYFDFERYSTLEGYAYDVLAILEELRVQSCIFVGHSVSAMIGAIASITRPDLFTKLVTISASPRYLNGTDYYGGFEKEEIQQLFDAMQSNYKAWCDGFAPLVVGADMETAAVQEFSRTLFNMRPDIALSVAQTIFQSDMRHLLRHVTVPCHIIQSMKDLAVPVVIAEYIHQNLGGKSIVEVMQTNGHLPQLSSPDIVTPILLRHIRYSIAS</t>
  </si>
  <si>
    <t>&gt;gnl|onekp|UEEN_scaffold_2024775 Forestiera_segregata</t>
  </si>
  <si>
    <t>AHNVKIVGSGDQTIVLAHGFGTDQSVWKHLVPHLVEEYRVILFDNMGAGTTNPDYFDFERYSGYAYDVLAILEELRVQSCIFVGHSVSAMIGAIASITRPDLFTKLVTISASPRYLNGTDYYGGFEKEEIQQLFDAMQSNYKAWCDGFAPLVVGGDMETMAVQEFSRTLFNMRPDIALSVAQTIFQSDMRHLLCHVTIPCHIIQSMKDLAVPVVVSEYLHQNLGGESIVEVMQTEGHLPQLSSP</t>
  </si>
  <si>
    <t>&gt;gnl|onekp|UEEN_scaffold_2024774 Forestiera_segregata</t>
  </si>
  <si>
    <t>MGVVEQAHNVKILGSGDRTIVLAHGFGTDQSVWKHLVPHLVEDYKVVLYDNMGAGTTNPEYFDFDRYASLEGFAYDVIGILEELQISSCVYVGHSVSAMIGAVASITRPDLFSKIVMISASPRYLNTVDYFGGFEEEDLNQLFEAMQSNFKAWCSGFAPLAVGGDMDSVAVQEFSRTLFNMRPDIALSVAQTIFRSDMRQLLPHVVVPCHIIQSMKDLAVPVVVAEYLHQNLGGESIVEVMSTDGHLPQLSSPDVVVPVLLRHIRYDI</t>
  </si>
  <si>
    <t>Flaveria_vaginata</t>
  </si>
  <si>
    <t>&gt;gnl|onekp|HXCD_scaffold_2059929 Flaveria_vaginata</t>
  </si>
  <si>
    <t>QAHNVKILGSGHRTIVLAHGFGTDQSVWKHLVPHLLEDYKVVLFDNMGAGTTNPEYFDFERYSTLEGYAYDVIGILEELRVSSCIYVGHSVSAMVGAVASITRPDLFSKLVMISGSPRYLNDVDYFGGFEQEDLDQLFDGMESNYKAWCSGFAPLTVGGDMELVAVQEFSRTLFNMRPDIALSVLHTIFHSDMRHLLCHVTVPCHIIQSLKDMAVPVVVAEYLHQNLGGESIVEVMSTDGHLPQLSSPDVVIPVILRHIRCDI</t>
  </si>
  <si>
    <t>Flaveria_trinervia</t>
  </si>
  <si>
    <t>&gt;gnl|onekp|HRVY_scaffold_2009166 Flaveria_trinervia</t>
  </si>
  <si>
    <t>&gt;gnl|onekp|RLCS_scaffold_2051332 Flaveria_trinervia</t>
  </si>
  <si>
    <t>MGVVEQAHNVKILGSGDRTIVLAHGFGTDQSVWKHLVPHLVEDYKVVLYDNMGAGTTNPEYFDFDRYASLEGFAYDVIGILEELQISSCVYVGHSVSAMIGAVASITRPDLFSKIVMISASPRYLNTVDYFGGFEEEDLNQLFEAMQSNFKAWCLGFAPLAVGGDMDSVAVQEFSRTLFNMRPDIALSVAQTIFRSDMRQLLPHVVVPCHIIQSMKDLAVPVVVAEYLHQNLGGESIVEVMSTDGHLPQLSSPDVVVPVLLKHIRYDIA</t>
  </si>
  <si>
    <t>Flaveria_sonorensis</t>
  </si>
  <si>
    <t>&gt;gnl|onekp|UYED_scaffold_2059100 Flaveria_sonorensis</t>
  </si>
  <si>
    <t>MGVVEQAHNVKILGSGDRTIVLAHGFGTDQSVWKHLVPHLVDDFKVVLYDNMGAGTTNPEYFDFDRYASLEGFAYDVIGILEELQLSSCVYVGHSVSAMIGAVASITRPDLFLKIVMISASPRYLNTVDYFGGFEEEDLNQLFEAMQSNFKAWCSGFAPLAVGGDMDSVAVQEFSRTLFNMRPDIALSVAQTIFRSDMRQLLPHVVVPCHIIQSMKDLAVPVVVAEYLHQNLGGESIVEVMSTDGHLPQLSSPDVVVPVLLRHIRYDI</t>
  </si>
  <si>
    <t>Flaveria_pubescens</t>
  </si>
  <si>
    <t>&gt;gnl|onekp|JZHZ_scaffold_2054046 Flaveria_pubescens</t>
  </si>
  <si>
    <t>VWKHLVPHLVENYKVVLYDNMGAGTTNPEYFDFDRYASLEGFAYDVIGILEELQISSCVYVGHSVSAMIGAVASITRPDLFSKIVMISASPRYLNTVDYFGGFEEEDLNQLFEAMQSNFKAWCSGFAPLAVGGDMDSVAVQEFSRTLFNMRPDIALSVAQTIFRSDMRQLLPHVVVPCHIIQSMKDLAVPVVVAEYLHQNLGGESIVEVMSTDGHLPQLSSPDVVVPVLLRHIRYDI</t>
  </si>
  <si>
    <t>Flaveria_pringlei</t>
  </si>
  <si>
    <t>&gt;gnl|onekp|GFVW_scaffold_2003225 Flaveria_pringlei</t>
  </si>
  <si>
    <t>VWKHLVPHLVEDYKVVLYDNMGAGTTNPEYFDFDRYASLEGFAYDVIGILEELQISSCVYVGHSVSAMIGAVASITRPDLFSKIVMISASPRYLNTVDYFGGFEEEDLNQLFEAMQSNFKAWCSGFAPLAVGGDMDSVAVQEFSRTLFNMRPDIALSVAQTIFRSDMRQLLPHVVVPCHIIQSMKDLAVPVVVAEYLHQNLGGESIVEVMSTDGHLPQLSSPDVVVPVLLRHIRYDI</t>
  </si>
  <si>
    <t>&gt;gnl|onekp|GFVW_scaffold_2003224 Flaveria_pringlei</t>
  </si>
  <si>
    <t>Flaveria_palmeri</t>
  </si>
  <si>
    <t>&gt;gnl|onekp|NVSO_scaffold_2057029 Flaveria_palmeri</t>
  </si>
  <si>
    <t>Flaveria_kochiana</t>
  </si>
  <si>
    <t>&gt;gnl|onekp|QXWF_scaffold_2053659 Flaveria_kochiana</t>
  </si>
  <si>
    <t>MGVVEQAHNVKILGSGDRTIVLAHGFGTDQSVWKHLVPHLVEEYKVVLYDNMGAGTTNPEYFDFDRYASLEGFAYDVIGILEELQISSCVYVGHSVSAMIGAVASITRPDLFSKIVMISASPRYLNTLDYFGGFEEEDLNQLFEAMQSNFKAWCSGFAPLAVGGDMDSVAVQEFSRTLFNMRPDIALSVAQTIFRSDMRQLLPHVVVPCHIIQSMKDLAVPVVVAEYLHQNLGGESIVEVMSTDGHLPQLSSPDVVVPVLLRHIRYDIA</t>
  </si>
  <si>
    <t>Flaveria_cronquestii</t>
  </si>
  <si>
    <t>&gt;gnl|onekp|KJBH_scaffold_2050528 Flaveria_cronquestii</t>
  </si>
  <si>
    <t>MGVVEQAHNVKILGSGDRTIVLAHGFGTDQSVWKHLVPHLLYDNMGAGTTNPEYFDFDRYASLEGFAYDVIGILEELQISSCVYVGHSVSAMIGAVASITRPDLFSKIVMISASPRYLNTLDYFGGFEEEDLNQLFEAMQSNFKAWCSGFAPLAVGGDMDSVAVQEFSRTLFNMRPDIALSVAQTIFRSDMRQLLPHVVVPCHIIQSMKDLAVPVVVAEYLHQNLGGESIVEVMSTDGHLPQLSSPDVVVPVLLRHIRYDI</t>
  </si>
  <si>
    <t>&gt;gnl|onekp|DSWR_scaffold_2005482 Flaveria_cronquestii</t>
  </si>
  <si>
    <t>MGVVEQAHNVKILGSGDRTIVLAHGFGTDQSVWKHLVPHLLEDFKVVLYDNMGAGTTNPEYFDFDRYASLEGFAYDVIGILEELQISSCVYVGHSVSAMIGAVASITRPDLFSKIVMISASPRYLNTVDYFGGFEEEDLNQLFEAMQSNFKAWCSGFAPLAVGGDMDSVAVFNMRPDIALSVAQTIFRSDMRQLLPHVVVPCHIIQSMKDLAVPVVVAEYLHQNLGGESIVEVMSTDGHLPQLSSPDVVVPVLLKHIRYDI</t>
  </si>
  <si>
    <t>Flaveria_brownii</t>
  </si>
  <si>
    <t>&gt;gnl|onekp|LMXP_scaffold_2005947 Flaveria_brownii</t>
  </si>
  <si>
    <t>Flaveria_bidentis</t>
  </si>
  <si>
    <t>&gt;gnl|onekp|ZNZC_scaffold_2053767 Flaveria_bidentis</t>
  </si>
  <si>
    <t>MGVVEQAHNVKILGSGDRTVVLAHGFGTDQSVWKHLVPHLVEDYKVVLYDNMGAGTTNPEYFDFDRYASLEGFAYDVIGILEELQISSCVYVGHSVSAMIGAVASITRPDLFSKIVMISASPRYLNTVDYFGGFEEEDLNQLFEAMQSNFKAWCSGFAPLAVGGDMDSVAVQEFSRTLFNMRPDIALSVAQTIFRSDMRQLLPHVVVPCHIIQSMKDLAVPVVVAEYLHQNLGGESIVEVMSTDGHLPQLSSPDVVVPVLLRHIRYDI</t>
  </si>
  <si>
    <t>Flaveria_angustifolia</t>
  </si>
  <si>
    <t>&gt;gnl|onekp|UQAZ_scaffold_2044181 Flaveria_angustifolia</t>
  </si>
  <si>
    <t>MGVVEEAHNVRIVGSGEKTVVLGHGFGTDQSVWKHLVPHLVDDYRVVLYDNMGAGTTNPDFFDFDRYATLEGYAYDLLAILEELHIDSCIYVGHSLSSMTGAIASIFRPDLFSKIILISASPRFLNTDDYYGGFEQEDIDQLCNAIESNYKAWCNGFAPLVVGGDMDSVAVQEFSRTLFNMRPDIALSVFRTIFTFDLRHFLERVAVPCHIIQSTKDLAVPVAVSEYLHQNLGGQSVVEVISTEGHLPQLSSPEITIPVVLRHIRCDI</t>
  </si>
  <si>
    <t>Exacum_affine</t>
  </si>
  <si>
    <t>&gt;gnl|onekp|KPUM_scaffold_2101013 Exacum_affine</t>
  </si>
  <si>
    <t>MGIVEEAHNAKVLGTGEQTIVLAHGFGTNQSVWKHLVPHLVDDYRVVLFDTMGAGTTNPDYFDFERYSSLEGYAYDLIAILEQLQVDSCIFVGHSVSAMIGVIASITRPDLFTKLVFVSGSPRYLNDVDYYGGFEQEDLDQLFDAMKSNYKAWCQGFAPLCVGGDMESVAVQEFSRTLFNMRPDIALSVAQTIFYSDMRHLLPHVTVPCHIIQSMKDLAVPVVISEYLHQNLGCDSVVEVMSTDGHLPQLSSPHVVVPVLLRHIRHNI</t>
  </si>
  <si>
    <t>&gt;gnl|onekp|KPUM_scaffold_2100746 Exacum_affine</t>
  </si>
  <si>
    <t>MGIVEEAHNIRVLGSGDRTIVLAHGFGTDQSVWKHLVPHLVDDHRVILYDNMGAGTTNPDYFDFQRYTTLEGYAYDVIAILEELQVYSCIFVGHSVSAMVGAIASITRPDLFAKILMISASPRYLNDVDYYGGFEQEELDQLFDAMQSNYKAWCSGFAPLAVGGDMDSVAVQEFSRTLFNMRPDIALSVAQSIFQSDLRHLLCHVTVPCHIIQSMKDLAVPVVVSEYLHRNLGGDSIVEVISTDGHLPQLSAPDVVIPVLLRHIRHDITT</t>
  </si>
  <si>
    <t>Eucommia_ulmoides</t>
  </si>
  <si>
    <t>&gt;gnl|onekp|SZUO_scaffold_2059101 Eucommia_ulmoides</t>
  </si>
  <si>
    <t>MGIVEEAHNVKLLGSGEQTIVLAHGFGTDQSVWKHLVPHLVDDNRVILYDNMGAGTTNPDYFDFDRYTTLEGYAYDVIAILEELQVQSCVFVGHSVSAVIGAIASISRPDLFAKIVMISASPRYLNDADYYGGFEQEELDQLFQAMQSNYKAWCSGFAPLAVGGDMESVAVQEFSRTLFNMRPDIALSVAQTIFQSDLRHLLCHVVVPCHIIQSMKDLAVPVVVAEFLHQNLGGESIVEVMSTDGHLPQLSSPDVVIPVLLRHIRYNI</t>
  </si>
  <si>
    <t>Escallonia_sp._cv._Newport</t>
  </si>
  <si>
    <t>&gt;gnl|onekp|CLNU_scaffold_2063495 Escallonia_sp._cv._Newport</t>
  </si>
  <si>
    <t>MGIVEEAHNVKLLGSGEQTIVLAHGFGTDQSVWKHLVILYDNMGAGTTNPDYFDFDRYTTLEGYAYDVIAILEELQVQSCVFVGHSVSAIIGAIASISRPDLFAKIVMISASPRYLNDADYYGGFEQEELDQLFQAMQSNYKAWCSGFAPLAVGGDMESVAVQEFSRTLFNMRPDIALSVAQTIFQSDLRHLLCHVVVPCHIIQSMKDLAVPVVVAEFLHQNLGGESIVEVMSTDGHLPQLSSPDVVIPVLLRHIRYNI</t>
  </si>
  <si>
    <t>Escallonia_rubra</t>
  </si>
  <si>
    <t>&gt;gnl|onekp|CLMX_scaffold_2006266 Escallonia_rubra</t>
  </si>
  <si>
    <t>MGVVEQAHNVKILGSGDQTIVLAHGFGTDQSVWKHLVPHLVEDYKVIVYDNMGAGTTNPDYFNFERYATLEGFAYDVIGILEELQVSSCIFVGHSVSAMIGAVASITRPDLFSKILMISASPRYLNDVDYFGGFEQEDLDQLFQALESNFKAWCSHFAPLAVGGDMESVAVQEFSRTLFNMRPDIALSVAQTIFQSDMRHLLRHVVVPCHIIQSMKDLAVPVVVSEYLHQNLGGQSIVEVMSTDGHLPQLSSPDVVVPVLLRHIRCDI</t>
  </si>
  <si>
    <t>Erigeron_speciosus</t>
  </si>
  <si>
    <t>&gt;gnl|onekp|DESP_scaffold_2103435 Erigeron_speciosus</t>
  </si>
  <si>
    <t>MGIVQEAHNVRVLGSGLQTIVLAHGFGTDQSVWKHLVPHLVDEYRVVLYDNMGAGTTNPDYFDFERYSTLEGYAYDVIAILEELQISCCIYVGHSVSAMIGVIASITRPDLFTKIITISASPRYLNESDYDGGFEQDELTQLLDAMKSNYKAWCSGFAPLCVGGDMDSVAVQEFSRTLFNMRPDIALTIAQTIFYTDMRPLLCHVTVPCHIIQSMKDMAVPVVVSEYLHQNLGGESIVEIMATDGHLPQLSSPDVVIPVLLRHIRYSI</t>
  </si>
  <si>
    <t>Epifagus_virginiana</t>
  </si>
  <si>
    <t>&gt;gnl|onekp|XMOG_scaffold_2059107 Epifagus_virginiana</t>
  </si>
  <si>
    <t>MGIVQEAHNVRVLGSGLQTIVLAHGFGTDQSVWKHLVPHLVDEYRVVLYDNMGAGTTNPDYFDFERYSTLEGYAYDVIAILEELQISCCIYVGHSVSAMIGVIASITRPDLFTKIITISASPRYLNESDYDGGFEQDELTQLLDAMKSNYKAWCSGFAPLCVGGDMDSVAVQEFSRTLFNMRPDIALTIAQTIFYTDMRPLLCHVTVPCHIIQSMKDMAVPVMVSEYLHQNLGGESIVEIMATDG</t>
  </si>
  <si>
    <t>&gt;gnl|onekp|URZI_scaffold_2063601 Epifagus_virginiana</t>
  </si>
  <si>
    <t>MGIVEEAHNVKVLGSGERTIVLGHGFGTDQSVWKHLVPHLVDNYRVVLYDNMGAGTTNPDYFDFERYATLEGYAYDLIAMLEELRIDSCIFLGHSLSSMTGAIASIFRPDLFSKLITISASPRFINGEDYYGGFEQEDIDQLSNAMESYKSWCSGFAPLVVGGDMDSVAVQEFSRTLFNMRPDIALSVFRTIFQFDLRHYLSRITVPCHIIQSSKDLAVPVAVSEYLHQKLGGKSIVEVMSTEGHLPQLSAPEVTIPVLLRHINNDIA</t>
  </si>
  <si>
    <t>Ehretia_acuminata</t>
  </si>
  <si>
    <t>&gt;gnl|onekp|EMAL_scaffold_2018531 Ehretia_acuminata</t>
  </si>
  <si>
    <t>MGIVEQAHNVKVLGSGDRTIVLAHGFGTDQSVWKHLVPHLIEENRVILYDNMGAGTTNPDYFDFDRYASLEGYAYDVIAILEELQIQSCVFVGSVSGMVGAIASITRPDLFTKLVMVSASPRYVNDVDYYGGFEQEDLDQLFNAMQSNFKAWCSGFAPLAVGGDMDSVAVQEFSRTLFNMRPDIALSVAQTIFQSDFRHLLCHVTIPCHVVQSMKDLAVPVVVSEYLHQNLGGDSIVEVMSTDGHLPQLSSPDVVVPVLLRHIRYDITS</t>
  </si>
  <si>
    <t>Dipsacus_sativum</t>
  </si>
  <si>
    <t>&gt;gnl|onekp|JTRM_scaffold_2022922 Dipsacus_sativum</t>
  </si>
  <si>
    <t>MGIVEQAHNVKILGSGERTIVLAHGFGTDQSVWKHLVPHLVEENRVILYDNMGAGTTNPDYFDFERYASLEGYAYDVIAILEELEIQSCVFVGHSVSGMIGAIASITRPHLFHKLVMLSASPRYINDVDYYGGFEQEDLDQLFDAMQSNFKAWCSGFAPLAVGGDMDSIAVQEFSRTLFNKRPDIALSVAQTIFQSDVRHLLCHVTVPCHLVQSMKDLAVPVVVSEYLHQNLCGDSIVEVMSTDGHLPQLSSPDVVVPVLLKHIRYDII</t>
  </si>
  <si>
    <t>&gt;gnl|onekp|JTRM_scaffold_2024082 Dipsacus_sativum</t>
  </si>
  <si>
    <t>MGIVEEAHNVKVLGAGGETIVLAHGFGTDQSVWKHLVPHLVAGSRVVLFDNMGAGTTNPDYFDFDRYATLQGYAYDLLAILEELQVPSCIFVGHSVSAIIGAIASTCRPDLFTKIVMISASPRYLNDVDYYGGFEQEELEQLFDAMRSNYKAWCSGFAPLAVGGDMESVAVQEFSRTLFNMRPDIALSVAQTIYQCDIRSLLRDVTVPCHIIQSVKDLAVPVVVAEYLHQNLGGPSVVEVMSTEGHLPQLSSPDIVIPILLRHIHHDI</t>
  </si>
  <si>
    <t>Diospyros_malabarica</t>
  </si>
  <si>
    <t>&gt;gnl|onekp|KVFU_scaffold_2009168 Diospyros_malabarica</t>
  </si>
  <si>
    <t>MGIVEEAHNVKVIGSGEQTIVLAHGFGSDQSLWKHLVPHLVDDHRVVLFDNMGAGTTNPDYFDFDRYSTLEGYAYDVLAILEELQIQSCIFVGHSVSAMIGAIASVARPDLFTKLVLISGSPRYLNDVDYYGGFEQEDLNQLFEAMRSNYKAWCSGFAPLAVGGDMESVAVQEFSRTLFNMRPDIALSVAQTIFQSDFRHTLSHITVPCHIIQSMKDLAVPVVVAEYLHQNLGGVSIVEVMSTDGHLPQLSSPEVVVPVVLRHIRHDI</t>
  </si>
  <si>
    <t>&gt;gnl|onekp|KVFU_scaffold_2040543 Diospyros_malabarica</t>
  </si>
  <si>
    <t>VEAAHNVRVLGSGERTVVLGHGFGTDQSVWKHLTPHLVDNYRVILYDNMGAGTTNPDYFDFDRYATLEGYAYDLLAILEEFGVSNCIYVGHSLSSMTGVVASIFRPDLFHKLILIAASPRFINTEDYYGGFEKEEIDQLCTAMETNYKSWISGFAPLVVGGDMDSVAVQEFSRTLFNMRPDIALSVFRTIFNFDLRHFLERVGVPCHIIQSSKDLAVPVAVAEYLHQNLGGKSIVEVVPTEGHLPQLSSPEITIPVLMRHINHDI</t>
  </si>
  <si>
    <t>Digitalis_purpurea</t>
  </si>
  <si>
    <t>&gt;gnl|onekp|GNRI_scaffold_2131270 Digitalis_purpurea</t>
  </si>
  <si>
    <t>MGVAEEAHNVRVLGSGDQTVVLAHGFGTDQSVWKHLVPHLVEEYRVVVYDNMGAGTTNPDYFDFDRYSTLEGYAYDVIAILEELQIQTCVYVGHSVSAMIGLIASITRPDLFTKIVTISASPRYMNDPYYFGGFEAEELLQLFDAMKSNYKAWCDGFAPLAVGGDMDSVAVQEFSRTLFNMRPDIALSVAQTIFYSDVRPLLAHVTVACHIIQSMKDLAVPVVVSEYLHQNLGGESIVEVMSTDGHLPQLSSPDVVIPILLRHIRYNI</t>
  </si>
  <si>
    <t>&gt;gnl|onekp|GNRI_scaffold_2020415 Digitalis_purpurea</t>
  </si>
  <si>
    <t>MGIVQEAHNVKVLGSGDRTIVLAHGFGTDQSVWKHLVPHLVDDHRVIIYDNMGAGTTNPDYFDFDRYATLEGYAYDVLAIFEELQVDSCVFVGHSVSAIIGSIASITRPDLFTKIIMVGASPRYLNDVDYFGGFEQDELNQLFDAMQSNYKAWCSGFAPLAVGGDMESVAVQEFSRTLFNMRPDIALSVARTIFECDLRHLLCHVTVPCHIIQSMKDLAVPVVVSEYLHQNLGGESIVEVMSTEGHLPQLSSPDIVIPIL</t>
  </si>
  <si>
    <t>Dichroa_febrifuga</t>
  </si>
  <si>
    <t>&gt;gnl|onekp|QURC_scaffold_2159969 Dichroa_febrifuga</t>
  </si>
  <si>
    <t>MGVVEEAHNVKVIGSGEKTVVLGHGFGTDQSVWKHFIPHLVDTYRVVLYDNMGSGPTNPDYFDFERYASLEGYAYDLIAILEELKIDSCIYLGHSLSSMTGVVASIFRPDLFSKLILLSASPRFINTDDYYGGFEKEDIDQLCQAMESNYKSWIDGFAPLVIGGDMDSVAVQEFSRTLFNMRPDIALSVFRTIFTFDLRHFLSRVMVPCHIIQSSKDLALPVAVSEYIHQNLGGKSIVEVISTEGHLPQLSAPEVTFPVLLRHISHDIT</t>
  </si>
  <si>
    <t>Datura_metel</t>
  </si>
  <si>
    <t>&gt;gnl|onekp|JNVS_scaffold_2049238 Datura_metel</t>
  </si>
  <si>
    <t>MGIVEEAHNVKILGTGDRTIVLAHGFGTDQSVWKHLVPHLVDDYKVILFDNMGAGTTNPDYFDFERYSTLEGYAYDVIAILEELQIPCCIYVGHSVSAMIGAIASVTRPDLFTKLVAVSGSPRYMNDVDYYGGFEQEDLDQLFEAMRSNYKAWCSGFAPLAVGGDMDSVAVQEFSRTLFNMRPDIALSVLQIIFQSDLRHMLPHVTIPCHIIQSMKDLAVPVVVSEYLHQNLGGESIVEVMSTEGHLPQLSSPDVVIPVLLRHIR</t>
  </si>
  <si>
    <t>&gt;gnl|onekp|JNVS_scaffold_2005430 Datura_metel</t>
  </si>
  <si>
    <t>EEAHNVKILGSGEQTVVLAHGFGTDQSVWKHLMPHLINEYRVVLFDNMGAGTTNPDYFDFERYSSLEGYAYDVIAILEEFQISSCIYVGHSVSAMIGVIASIARPDLFTKLVTVSASPRYLNDSNYYGGFEQEDLDQLFEAVKSNYKAWCSGFAPLVVGGDMDSVAIQEFSRTLFNMRPDIALSVLEIIFLSDLRHSLPHVSVRCHIIQSMKDLAVPVVVSEYLHQNLGAESIVEVMSTEGHLPQLSSPDVVIPVLLRHIRHDI</t>
  </si>
  <si>
    <t>&gt;gnl|onekp|JNVS_scaffold_2047681 Datura_metel</t>
  </si>
  <si>
    <t>MGIVEEAHNVKILGSGEQTIVLAHGFGTDQSVWKHLVPHLVDDYRVILFDNIGAGTTNPEYFDFERYASLEGYAYDVIGILEELQVSACILVGHSVSAMIGAIASITRPDLFAKIVMISASPRYLNDMDYYGGFEQEDLDQLFHAMQSNFKAWCSGFAPLAVGGDMDSVAVQEFSRTLFNMRPDIALSVGQTIFQNDLRHLLRQVTVPCHIIQSMKDLAVPVVVSEYLHQNLGCESIVEVMSTEGHLPQLSSPDVVVP</t>
  </si>
  <si>
    <t>Corokia_cotoneaster</t>
  </si>
  <si>
    <t>&gt;gnl|onekp|GIOY_scaffold_2035175 Corokia_cotoneaster</t>
  </si>
  <si>
    <t>MGIVEEAHNVKVLGSGNQTVILAHGFGTDQSVWKHLVPHLVDDHRVVVFDNMGAGTTNPEYFDFDRYSSLQGYAYDILALLEELQVDSCIFVGHSVSALIGAIASITRPDLFTKIIMLGASPRYLNDVDYYGGFEQEDLNQLFEAMRSNYKAWCSGFAPLAVGGDMDSVAVQEFSRTLFNMRPDIALSVAQTIFQSDLRHLLCHVTVPCHIIQSMKDLAVPVVVSEYLHQMLGGESVVEVMSTDGHLPQLSSPDVVVPVLLKHIRFDI</t>
  </si>
  <si>
    <t>Cornus_floridana</t>
  </si>
  <si>
    <t>&gt;gnl|onekp|BFJL_scaffold_2193110 Cornus_floridana</t>
  </si>
  <si>
    <t>MGVVEQAHNVKILGSGDQTIVLAHGFGTDQSVWKYLVPRLVEDYKVIVYDNMGAGTTNPDYFNFERYATLEGFAYDVIGILEELQVSSCIFVGHSVSAMIGAVASITRPDLFSKILMISASPRYLNDVDYFGGFEQEDLDQLFQALESNFKAWCSHFAPLAVGGDMESVAVQEFSRTLFNMRPDIALSVAQTIFQSDMRHLLRHVVVPCHIIQSMKDLAVPVVVSEYLHQNLGGQSIVEVMSTDGHLPQLSSPDVVVPVLLRHIRCDI</t>
  </si>
  <si>
    <t>Conzya_canadensis</t>
  </si>
  <si>
    <t>&gt;gnl|onekp|WSYE_scaffold_2063262 Conzya_canadensis</t>
  </si>
  <si>
    <t>MGIAQEAHNVRVLGSGLQTIVLAHGFGTDQSIWKHLVPHLVVVNEYRVVLYDNMGAGTTNPDYFDFQRYSTLEGYAYDVIAILEELQIISSCIYVGHSVSAMIGVITSITRPDLFTKIITISASPRYLNEPDYVGGFEQDELTQLLDAMKWNYKAWCSGFAPLCVGGDMDSVAVQEFSRTLFNMRPDIALTVAQTIFYSDMRPLLCHVTVPCHIIQSIKDMAVPVVVSEYLNQNLGGESIVELMATDGHLPQLSSPDVVIPVLLRHIRYSIAS</t>
  </si>
  <si>
    <t>Conopholis_americana</t>
  </si>
  <si>
    <t>&gt;gnl|onekp|FAMO_scaffold_2094892 Conopholis_americana</t>
  </si>
  <si>
    <t>MGVVEQAHNVKILGSGDRTIVLAHGFGTDQSVWKHLVPHLVEDYKVVLYDNMGAGTTNPEYFDFDRYSSLEGYAYDVIGILEELKVSSCIYVGHSVSAMIGAVASISRPYLFSKILMISASPRYLNDVDYFGGYEQEDLDQLFLAMESNFKAWCSGFAPLAVGADMDCVSVQEFSRTLFNMRPDIALSVAQTIFQSDVRHLLCHVTIPCHIIQSMKDLAVPVVVSEYLHQNLGGESIVEVMSTEGHLPQLSSPDVVVPVLLRHIRCDIV</t>
  </si>
  <si>
    <t>Cicerbita_plumieri</t>
  </si>
  <si>
    <t>&gt;gnl|onekp|JNKW_scaffold_2093783 Cicerbita_plumieri</t>
  </si>
  <si>
    <t>MSTVGDAHNVRILGSGERTIVLGHGFGTDQSVWKHLVPHLVDEYKVILYDNMGSGPTNPDYFDFERYATLEGYAYDLLAILEEYQVNKCIFVGHSLSSMTGAIASIFRPDLFHKIITISASPRFINTEDYYGGFEQEDIEQLCRAIESNYKSWCSGFAPLVIGGDMDSVAVQEFSRTLFNMRPDIALSVFRTIFTFDLRHFLAQVTVPVHIIQSSKDLAVPVAVAEYLHQNLGGKSIVEIMSTEGHLPHLSAPEITIPVLIRHINHDI</t>
  </si>
  <si>
    <t>Chionanthus_retusus</t>
  </si>
  <si>
    <t>&gt;gnl|onekp|KTAR_scaffold_2139343 Chionanthus_retusus</t>
  </si>
  <si>
    <t>MGLVEEAHNVKIVGSGNQTIVLAHGFGTDQSVWKHLVPHLVDDYRVILFDNMGAGTTNPDYFDFERYSTLEGYAHDVIAILEELRVRTCIFVGHSVSAMIGAIASITRPDLFTKLVAISASPRYLNDADYYGGFEQEEIQQLFEAMQSNYKAWCDGFAPLAVGGDMETVAVQEFSRTLFNMRPDIALSVAQTIFQSDMRHLLRHVTIPCHIIQSMKDLAVPIVISEYLHQNLGGESIVEVMQTDGHLPQLSSPDVVIPVLLRHIRYNIAT</t>
  </si>
  <si>
    <t>&gt;gnl|onekp|KTAR_scaffold_2019944 Chionanthus_retusus</t>
  </si>
  <si>
    <t>MGIVEEAHNVKVLGSGIQTIVLAHGFGTDQSVWKHLVPHIVDDHRIILFDNMGAGTTNPDYFDFERYATLEGFAYDVIAILTELQVQSCIYVGHSVSAMVGAIASISRPDLFSKIVMISASPRYLNDVDYFGGFEPEDLDQLFEAMQSNFKDWCSGFAPLVVGGDMDSVAVQEFSRTLFNMRPDIALSVARTIFQSDLRQLLCHVTVPCHIIQSMKDLAVPVVVSEYLHQNLGGESIVEVMSTDGHLPQLSSPDVVIPVLVKHIRNDIV</t>
  </si>
  <si>
    <t>Centella_asiatica</t>
  </si>
  <si>
    <t>&gt;gnl|onekp|WEQK_scaffold_2064073 Centella_asiatica</t>
  </si>
  <si>
    <t>GMAEEAHNVKVVGSGDKTVVLGHGFGTDQSVWKHLVPHLVDDYKVLLFDTMGAGTTNPEFFDFDRYATLEGYAHDLLAILQEFQIQSCIFVGHSLSSMVGAFASILRPDLFSKLVMVSASPRFLNTGDYYGGFEAEEIDQLCKAIESNYNSWVSGFAPLVVGGDMDSVAVQEFSRTLFNMRPDIALSVFRTIFTSDLRDWLRHVIVPCHIIQSSKDLAVPVSVAEYLHQNLGGKSVVEIVDTEGHLPQLSSPEVTIPVLVRQIRQDI</t>
  </si>
  <si>
    <t>&gt;gnl|onekp|WEQK_scaffold_2064682 Centella_asiatica</t>
  </si>
  <si>
    <t>Celsia_arcturus</t>
  </si>
  <si>
    <t>&gt;gnl|onekp|SIBR_scaffold_2010091 Celsia_arcturus</t>
  </si>
  <si>
    <t>MGIVEEAHNVKVLGSAGHQTIILAHGFGTDQSVWKHLVPHLVDDHRVILFDNMGAGTTNPEYYDFDRYATLEGYAYDVLALLEELRVESCVFVGHSVSAIVGAIASVNRPDLFSKIIMISASPRYLNDVDYYGGFEQEELDQLFNAMGSNYKAWCSGFAPLAVGGDMDSVAVQEFSRTLFNMRPDIALSVAQTIFQSDLRSLLCDVTVPCHIIQSLKDLAVPVVVSEYLHQHLGGESIVEVMSTDGHLPQLSSPDAVVPVLLRH</t>
  </si>
  <si>
    <t>Cavendishia_cuatrecasasii</t>
  </si>
  <si>
    <t>&gt;gnl|onekp|AVJK_scaffold_2019867 Cavendishia_cuatrecasasii</t>
  </si>
  <si>
    <t>KAHNVNIVGSGEQHLVLAPGFGTDQSFWRYLVPHLMDDYRVILFDQMGGGTTNPDYYDFDRYSTLDGHALDVLAILEELGIESCIYVGHSVSGAVGAIASVYRPHRFQKLVMLGASPRYLNDVDYYGGFDQEDIDQLFEAMRVNYITWCSGFAPLMVGGDLNSVALQEYSRTLFNIRPDIALSLITTIFQSDIRHLLGHITVPCHIIQSRNDPAVPLVVSDYLYRNLGGESVVELIESEGHIPHLSSPGVAIPAILRHIRLSMTS</t>
  </si>
  <si>
    <t>Catharanthus_roseus</t>
  </si>
  <si>
    <t>&gt;gnl|onekp|UOYN_scaffold_2039109 Catharanthus_roseus</t>
  </si>
  <si>
    <t>EEAHNVKVLGSGEKTVVLGHGFGTDQSVWKHLVPHLIDDYRVVLYDNMGAGTTNPDYFDFDRYSSLEGFAYDLLAILEELGIDNCIFVGHSLSSMTGVIASIFRPDLFSKIIMISASPRFLNSEDYFGGFEREEIDQLCDAMESNYKSWIAGFAPLVIGGDMDSIAVQEFSRTLFNMRPDIALSIFRTIFTFDLREFLGRVTVPCHIIQSTKDLAVPVAVAEYLHRNLGGKSIVEVMPTEGHLPQLSSPETTIPVIVRHVHRDIA</t>
  </si>
  <si>
    <t>&gt;gnl|onekp|UOYN_scaffold_2038671 Catharanthus_roseus</t>
  </si>
  <si>
    <t>MGVVEEAHNVKVLGSGHRTIVLAHGFGTDQSVWKHLVPHLVEDYKVVLFDNMGAGTTNPEYFDFERYATLEGYAYDVIGILEELRIASCVFVGHSMSAMIGAVAAVARPDLFSKLLMISASPRYLNDVDYFGGFEREDLDQLFEAIQSNFKAWCSGFAPLAVGSDMESVAVQEFSRTLFNMRPDIALSIAQTIFQSDMRELLCHVLVPCHIIQSMKDLAVPVVVSEYLHQNLGGESIVEVMSTEGHLPQLSSPDVVVPVLLRHIRCDI</t>
  </si>
  <si>
    <t>Carthamus_lanatus</t>
  </si>
  <si>
    <t>&gt;gnl|onekp|CFRN_scaffold_2007523 Carthamus_lanatus</t>
  </si>
  <si>
    <t>MGLVEVAHNVRILGSGGKTIVLGHGFGTDQSVWKHLIPHLVDEYRVVLYDNIGAGTTNPDLFDFDRYASLEGYAHDLIAILEEFQVESCIFIGHSLSSMTGVIASIFRPDLFEKLILISASPRFINTDDYFGGFEQDEINQLCTAMESNYKSWISGFAPLVVGGDMDSVAVQEFSRTLFNMRPDIALSVFRTIFNFDLRHFLSQVFVPCHIIQSSKDLAVPVAVAEYLHRNLGGKSIVEVMSTEGHLPQLSSPDLTVLVLIRHIKRDI</t>
  </si>
  <si>
    <t>Calceolaria_pinifolia</t>
  </si>
  <si>
    <t>&gt;gnl|onekp|DCCI_scaffold_2082123 Calceolaria_pinifolia</t>
  </si>
  <si>
    <t>MGLAQEAHNVRVLGSGDQTIVLAHGFGTDQSVWKHLVPYLVDEYRVVLYDNMGAGPTNPDYFDFDRYATLEGYAHDAIAILDELGIESCVLVAHSVSAMIGAVASIARPGLFTKIVAISASPRYLNDTDYFGGFEQEDLQQLFEAMKSNYNAWCTGFAPIAVGGDMESVAVQEFSRTLFNMRPDIALSVAQTIFQSDMRPYLGHVTVPCHIIQSMKDLAVPVVVSEYLHQNIGGKSIVEVMSTDGHLPQLSSPDVVTPVLLRHIRYNIAA</t>
  </si>
  <si>
    <t>&gt;gnl|onekp|DCCI_scaffold_2081691 Calceolaria_pinifolia</t>
  </si>
  <si>
    <t>MGIVEEAHNVKVLGSGPQTIVLAHGFGTDQSVWKHLLPHLVEDFRVICFDNMGAGTTNPDYFDFDRYTTLEGYAYDVLAILEQLRVESCIFVGHSVSGMTGLIASISRPDLFSKIILVSASPRYLNDVDYYGGFEHEDLEQLFDAMGSNYKAWCSGFAPLAVGGDMESVAVQEFSRTLFNMRPDIALAVARVIFQSDFRNLLCHVTVPCHIIQSMKDLAVPVVVSEFLHQNLGGESIVEVMSTEGHLPQLSSPDAVIPVLLRHIRYDI</t>
  </si>
  <si>
    <t>Caiophora_chuquitensis</t>
  </si>
  <si>
    <t>&gt;gnl|onekp|VTLJ_scaffold_2069769 Caiophora_chuquitensis</t>
  </si>
  <si>
    <t>MGIAEEAHNVRVLGSGGQTVVLAHGFGTDQSVWKHLVPHLVGEYRVVLYDNMGAGTTNPDYFDFQRYSSLEGYAYDVIAILEELQIQSCIYVGHSVSAMIGAVASITRPDLFTKLVAISASPRYLNDPDYYGGFDEEELRQLFEAMKSNYKAWCSGFAPLAVGGDMESVAVQEFSRTLFNMRPDIALSVAQTIFYSDMRPFLGHVTVPCHIIQSMKDLAVPVVVAEYLHQNLGGESIVEVMSTDGHLPQLSSPDVVIPVLLRHIRYNI</t>
  </si>
  <si>
    <t>Byblis_gigantea</t>
  </si>
  <si>
    <t>&gt;gnl|onekp|GDZS_scaffold_2114812 Byblis_gigantea</t>
  </si>
  <si>
    <t>EAHNVRVLGSGEKTIVLGHGFGTDQSLWKHLVPHLVGQYRVILYDNMGSGPTNPDYFNFDRYATLEGYAYDLLAILEQYNVDKCIYVGHSVSSMTGAVASIFRPDLFHKIIMISASPRFINTGDYYGGFEQEEIDQLCQAMESNYKSWISGFAPLVVGGDMDSVAVQEFSRTLFSMRPDIALSVFRTIFTFDLRHFLERVTVPCHIIQSSKDLAVPVVAEYLHQNLGGKSIVEVISAEGHLPQLSSPEQTIPVLLQHITHDIA</t>
  </si>
  <si>
    <t>&gt;gnl|onekp|GDZS_scaffold_2015174 Byblis_gigantea</t>
  </si>
  <si>
    <t>MGAVEEAHNVQVLGSGEKTVVLGHGFGTDQSVWKHLVPHLVGEYRVILYDNMGAGTTNPDYFDFDRYATLEGYAYDLLAILEEFNVDNCIYVGHSLSSMTGVIASIFRPDLFHKLIMISASPRFINTHDYYGGFEQEDINQLCDAIESNYKSWIAGFAPLVVGGDLDSVAVQEFSRTLFNMRPDISLSVFRTIFTFDLRQFLARVTVACHIIQSSKDLAVPVSVAEYLHQNIAGKSIVEVMSTEGHLPQLSSPEITIPVLIRHINHDI</t>
  </si>
  <si>
    <t>Buddleja_sp</t>
  </si>
  <si>
    <t>&gt;gnl|onekp|GRFT_scaffold_2016365 Buddleja_sp</t>
  </si>
  <si>
    <t>EEAHNVRMLGSGDQTIVLAHGFGTDQSVWKHLVPHLVDEYRVVLYDNMGAGTTNPDYFDFDRYSTLEGYAHDVIAILDELQVQSCIYVGHSVSAMIGAIASITRPDLFRKLVTISASPRYMNDPEYFGGFEQDELLQLFEAMKSNYKAWCSGFAPLAIGGDMESVAVQEFSRTLFNMRPDIALSVAQTIFYSDIRPLLGHVTVPCHIIQSMKDLAVPVVVSEYLHQNLGGESIVEVMSTDGHLPQLSSPDVVVPVLLRHIRYNI</t>
  </si>
  <si>
    <t>&gt;gnl|onekp|GRFT_scaffold_2008984 Buddleja_sp</t>
  </si>
  <si>
    <t>Buddleja_lindleyana</t>
  </si>
  <si>
    <t>&gt;gnl|onekp|XRLM_scaffold_2074488 Buddleja_lindleyana</t>
  </si>
  <si>
    <t>EEAHNVRMLGSGDQTIVLAHGFGTDQSVWKHLVPHLVDEYRVVLYDNMGAGTTNPDYFDFDRYSTLEGYAHDVIAILDELQVQSCIYVGHSVSAMIGAIASITRPDLFRKLVTISASPRYMNDPEYFGGFEQDELLQLFEAMKSNYKAWCSGFAPLAIGGDMESVAVQEFSRTLFNMRPDIALSVAQTIFYSDIRPLLGHVTVPCHIIQSMKDLAVPVVVSEYLHQNLGGESIVEVMSTDGHLPQLSSPDVVVPVLVRHIRYNI</t>
  </si>
  <si>
    <t>&gt;gnl|onekp|XRLM_scaffold_2010567 Buddleja_lindleyana</t>
  </si>
  <si>
    <t>MGVVEEAHNVKVIGSGEKTVVLGHGFGTDQSVWKHLIPHLVDNYRVVLYDNMGSGPTNPDYFDFERYASLEGYAYDLIAILEELQIDSCIYLGHSLSSMTGVVASIFRPDLFSKLILLSASPRFINTDDYYGGFEKEDIDQLCQAVESNYKSWIDGFAPLVIGGDMDSVAVQEFSRTLFNMRPDIALSVFRTIFTFDLRHFLSRVTVSCHIIQSSKDLAVPVAVSEYIHQNLGGKSIVEVISTEGHLPQLSAPEVTIPVLLRHI</t>
  </si>
  <si>
    <t>Brugmansia_sanguinea</t>
  </si>
  <si>
    <t>&gt;gnl|onekp|AIOU_scaffold_2007793 Brugmansia_sanguinea</t>
  </si>
  <si>
    <t>MGIVEEAHNVKILGTGDRTIVLAHGFGTDQSVWKHLVSHLVDDYKVVLFDNMGAGTTNPDYFDFERYSTLEGYAYDVIAILEELQIPCCIYVGHSVSAMIGAIASVARPDLFTKLVAVSGSPRYLNDVDYYGGFEQEDLDQLFEAMRSNYKAWCSGFAPLAVGGDMDSVAVQEFSRTLFNMRPDIALSVLQIIFQSDLRHMLPHVSIPSHIIQSMKDLAVPVVVSEYLHQNLGGESIVEVMSTEGHLPQLSSPDVVIPVLLRHIRNDI</t>
  </si>
  <si>
    <t>&gt;gnl|onekp|AIOU_scaffold_2014502 Brugmansia_sanguinea</t>
  </si>
  <si>
    <t>MGIVEEAHNVKILGTGDRTIVLAHGFGTDQSVWKHLVSHLVDDYKVVLFDNMGAGTTNPDYFDFERYSTLEGYAYDVIAILEELQIPCCIYVGHSVSAMIGAIASVARPDLFTKLVAVSGSPRYLNDVDYYGGFEQEDLDQLFEAMRSNYKAWCSGFAPLAVGGDMDSVAVQEFSRTLFNMRPDIALSVLEIIFLSDLRHLLPHVSVRCHIIQSMKDLAVPMVVSEYLHQNLGAESIVEVMSTEGHLPQLSSPDVVIPVLLRHIRHDI</t>
  </si>
  <si>
    <t>&gt;gnl|onekp|AIOU_scaffold_2014501 Brugmansia_sanguinea</t>
  </si>
  <si>
    <t>MGIVEEAHNVKILGSGEQTVVLAHGFGTDQSMWKHLVPHLIDEYRIVLFDNMGAGTTNPDYFDFERYTSLEGYAYDVIAILEEFQIRSCIYVGHSVSAMIGVIASIARPDLFTKLVTVSASPRYLNDSEYYGGFEQEDLDQLFEAVKSNYKAWCSGFAPLVVGGDMDSVAIQEFSRTLFNMRPDIALSVLEIIFLSDLRHLLPHVSVRCHIIQSMKDLAVPMVVSEYLHQNLGAESIVEVMSTEGHLPQLSSPDVVIPVLLRHIRHDI</t>
  </si>
  <si>
    <t>&gt;gnl|onekp|AIOU_scaffold_2014500 Brugmansia_sanguinea</t>
  </si>
  <si>
    <t>MGTVEAAHNVRLLGSGERTVVLGHGFGTDQSVWKHLLPHLVDQYRVLLYDNMGAGTTNPDYYDFDRYANLEGYAYDLLAILEEFKIEKCTFVGHSVSAMTGAVASIFRPDLFDKLLLFAGSPRLTNKDDYYGGFEEKDVEQLCQAMEDNYKSWAEGFAPLLVGGDMESVAVQEFSRTLFNMRPDIALNLFRTIFGFDFRPFLARVTVPCHIIQSSKDLAVPVSVAEYIHQNLGGKSIVELIPTEGHLPHLSSPEITVPVLLRHINHDI</t>
  </si>
  <si>
    <t>Bacopa_caroliniana</t>
  </si>
  <si>
    <t>&gt;gnl|onekp|CLRW_scaffold_2016396 Bacopa_caroliniana</t>
  </si>
  <si>
    <t>MGIVREAHNVRVVGSGEKTIVLGHGFGTDQSVWKHLVPHLIEEYRVVLYDNMGAGTTNPDFFDFERYSTLEGFSYDLLAILEELEIEVCIFVGHSLSSMVGILASIARPDLFSKIIMLSASSRFLNTKDYFGGFEQEDIDQLSQAMESNYNAWCTGFAPLVVGCDMDSVAVQEFSRTLFNMRPDIALSLFTTIFQCDLRHLLCYVTVPCHIIQSTKDMAVPVSVSEYLHEHIGGKTVVEFVPTEGHLPQLSSPEITIPVLVHHVHHDI</t>
  </si>
  <si>
    <t>Aucuba_japonica</t>
  </si>
  <si>
    <t>&gt;gnl|onekp|GIPR_scaffold_2055642 Aucuba_japonica</t>
  </si>
  <si>
    <t>MGIVEEAQNVKVLGSGAETIVLAHGFGTDQSVWKHLVPHLVEDYRVVLYDNMGAGTTNPEYFDFERYSSLQGYAYDVLAILEELQVNCCVFVGHSVSAIIGLIASITRPDLFTKIIMISASPRYLNDVDYYGGFEQEDLDQLFEAMQSNYKAWCSGFAPLAVGGDMDSVAVQEFSRTLFNMRPDIALSVAQTVFQCDFRHLLCHVTVPCHIIQSMKDLAVPVVISEYLHRNLGSESVVEVMSTDGHLPQLSSPDVVIPVLLRHIRHDI</t>
  </si>
  <si>
    <t>&gt;gnl|onekp|GIPR_scaffold_2010995 Aucuba_japonica</t>
  </si>
  <si>
    <t>MGVVEEAHNVQVIGSGNKTVVLGHGFGTDQSVWKHLVPYLVDDYRVVLYDNMGAGPTNPDYFDFERYASLEGYAYDLLAILEELQIGSCIYLGHSLSSMTGVIASIFRPDLFSKLILLSASPRFINADDYYGGFEKEDIDQLSQAMESNYKSWIDGFAPLVIGGDMDSVAVQEFSRTLFNMRPDIALSVFRTIFTFDLRHFLSRVTVPCHIIQSSKDLAVPVAVSEYIHQNLGGKSIVEVISTEGHLPQLSAPEVTVPVLLRHISHDIT</t>
  </si>
  <si>
    <t>Atropa_belladonna</t>
  </si>
  <si>
    <t>&gt;gnl|onekp|BOLZ_scaffold_2170360 Atropa_belladonna</t>
  </si>
  <si>
    <t>MGIVEEAHNVKILGTGDRIIVLAHGFGTDQSVWKHLVPHLVDDYKVVLFDNMGAGTTNPDYFDFERYSTLEGYAYDVIAILEELQIPRCIYVGHSVSAMIGVIASVARPDLFTKLVAVSGSPRYLNDVDYYGGFEQEDLDQLFEAMKSNYKAWCSGFAPLAVGGDMDSVAVQEFSRTLFNMRPDIALSVLQIIFQSDLRHMLPHVTVPCHIIQSMKDLAVPVVVSEYLHQNLGGESIVEVMSTDGHLPQLSSPDVVIPVLLRHIRYDI</t>
  </si>
  <si>
    <t>&gt;gnl|onekp|BOLZ_scaffold_2040536 Atropa_belladonna</t>
  </si>
  <si>
    <t>MGIVEEAHNVKILGSGQQTVVLAHGFGTDQSVWKHLVPHLVDEYKVVLFDNMGAGTTNPDYFDFERYSSLEGYAYDVITILEEFGISSCIYVGHSVSAMIGVIASIARPDLFTKLVTVSASPRYLNDSEYYGGFEQEELDQLFKAIKSNYKAWCSGFAPLVVGGDMDSVAIQEFSTTLFNMRPDIALSVLQIIFLSDLRHLLPHVSVPCHIIQSMKDLAVPVVVSEYLHQNGDESIIEVMSTEGHLPQLSSPDVVIPVLLRHIRHDI</t>
  </si>
  <si>
    <t>&gt;gnl|onekp|BOLZ_scaffold_2040788 Atropa_belladonna</t>
  </si>
  <si>
    <t>MGVVEQAHNVKILGSGDRTIVLAHGFGTDQSVWKHLVPHLVEDYKVIVYDNMGAGTTNPDYFDFERYATLEGFAYDVIGILEELGVSSCIFVGHSVSAMIGAVASITRPDLFSKILMISASPRYLNDVDYFGGFEQEDLDQLFQALESNFKAWCSHFAPLAVGGDMESVAVQEFSRTLFNMRPDIALSVAQTIFQSDMRHLLCHVVVPCHIIQSMKDLAVPVVVSEYLHQNLGGESIVEVMSTDGHLPQLSSPDVVVPVLLRHIRSDI</t>
  </si>
  <si>
    <t>Aster_tataricus</t>
  </si>
  <si>
    <t>&gt;gnl|onekp|XRCX_scaffold_2103764 Aster_tataricus</t>
  </si>
  <si>
    <t>MGLVEEAHNVTVLGSGEKIIVLGHGFGCDQSVWKHLVPYLVDDYRVVLYDNMGAGSTNPDYFDFDRYSSLEGYAYDLLAILEELRIDSCIFVGHSLSSMTGAIASIFRPDLFSKLIMISPSPRFLNSDDYFGGFEHQEINQLCDAMESNYKSWVSGFAPLIIGGDMNSVAVQEFSRTLFSMRPDIALSVFRTIFTFDLRHFLSRVTVPCHIIQSSKDLAVPVAVSEYLHQNLGGKSVVEIISPEGHLPHLSSPEMTIPVILRHIQNDI</t>
  </si>
  <si>
    <t>Asclepias_syriaca</t>
  </si>
  <si>
    <t>&gt;gnl|onekp|YADI_scaffold_2065832 Asclepias_syriaca</t>
  </si>
  <si>
    <t>MGIVEEAHNVKVLGSAGSEQTIVLAHGFGTNQSVWKHLVPHLVEDYRVVLFDKMGAGTTNPDYFDFDRYSGLQGYAYDVIAILEELQLYSCIYVGHSVSAMIGALASVTRPDLFTKIIMVSASPRYLNDADYYGGFEQEDLDQLFEAMRGNYKAWCEGFAPLAVGGDMESVAVQEFSRTLFNMRPDIALSVAHTIFYSDMRDVLAHVTVPCHIIQSMKDLAVPVVVSEYLHQNLGSESVVEVMSTDGHLPQLSSPDVVVPVLLRHIRHNIS</t>
  </si>
  <si>
    <t>&gt;gnl|onekp|YADI_scaffold_2011419 Asclepias_syriaca</t>
  </si>
  <si>
    <t>AHNVNIVGSGEQHIMLAHGFGTDQSVWRYLVPHLLADYRVVLFDQMGAGSTNPDHYDFRRYSTLDGHAFDVLAILEALQIESCIYVAHSVSAAVGLIASIYRPDLFSKLVLLGASPRRYVNDADYYGGFEQEEIDQLFDAMSQNYSAWCTGFAPLVVGGDLSSAVMQEYSRTLFNVRPDIASSLVTTIFTSDIRPLLGLVTVPCHIIQTRHDSAVPLAVSDYLQQNLGGNSVAEVIESEGHIPHLSSPGIAIPVILKHIQVDI</t>
  </si>
  <si>
    <t>&gt;gnl|onekp|YADI_scaffold_2008133 Asclepias_syriaca</t>
  </si>
  <si>
    <t>MGIVEEAHNVKVLGSAGSEQTIVLAHGFGTDQSVWKHLVPHLVEDYRVVLFDKMGAGTTNPDYFDFDRYSGLQGYAYDVIAILEELRLYSCIYVGHSVSAMIGALASVTRPDLFTKIIMVSASPRYLNDADYYGGFEQEDLDQLFEAMRGNYKAWCEGFAPLAVGGDMDSVAVQEFSRTLFNMRPDIALSVAHTIFYSDMRDVLAHVTVPCHIIQSMKDLAVPVVVSEYLNQNLRSESIVEVMSTDGHLPQLSSPDVVVPVLLRHIRHNIS</t>
  </si>
  <si>
    <t>Asclepia_curassavica</t>
  </si>
  <si>
    <t>&gt;gnl|onekp|DSUV_scaffold_2002193 Asclepia_curassavica</t>
  </si>
  <si>
    <t>FGCDQSVWKHLVPYLVDDYRVVLYDNMGAGSTNPDYFDFDRYSSLEGYAYDLLAILEELRIDSCIFVGHSLSSMTGVIASIFRPDLFSKLVMISPSPRFLNSDDYFGGFEQQEINQLCDAMESNYKSWISGFAPLIIGGDMNSVAVQEFSRTLFSMRPDIALSVFRTIFTFDLRHFLSRVTVPCHIIQSSKDLAVPVAVSEYLHQNLGGKSVVEVISTEGHLPHLSSPEMTIPVILRHIQNDI</t>
  </si>
  <si>
    <t>&gt;gnl|onekp|DSUV_scaffold_2053527 Asclepia_curassavica</t>
  </si>
  <si>
    <t>MGVVEEAHNVKIVGSGARTIVLAHGFGADQSLWKHLVPHLVSEYKVILFDKMGAGTTNPDYFDFDRYSTLDGYACDLLAILEELQVQSCIYVGHSVSAMTGCIASVSRPDLFEKIILLGGSPRYLNDVDYYGGFEQEDIDQLFEAMRSNYKAWCSGWAPLCVGGDMESVAVQEFSRTLFNMRPDIALSIAQTIFYSDYRNLLGYVSVPCHIIQSVKDLAVPVVVSEYLHQNLGGESIVEVMSTDGHLPQLSSPDVVIPVLLRHIRYDI</t>
  </si>
  <si>
    <t>Ardisia_revoluta</t>
  </si>
  <si>
    <t>&gt;gnl|onekp|DAAD_scaffold_2007877 Ardisia_revoluta</t>
  </si>
  <si>
    <t>GVVEEAHNVKIVGSGARTIILTHGFGTDQSFWKHLVPHLVDEYRVVLFDKMGAGTTNPDYFDFERYSTLDGYAYDLLAILEELQVQSCILVGHSVSAMIGCIASISRPDLFDKIVMVGASPRYLNDVDYYGGFEQEELDQLFEAMRSNYKAWCSGFAPLAVGGDMDSVAVQEFSRTLFNMRPDIALSVANTIFCCDYRNLLGHVTVPCHIIQSAKDLAVPVVVSEYLHQNLGGVSIVEVMSTEGHLPLLSSPDVVIPVVLHHIRHDI</t>
  </si>
  <si>
    <t>&gt;gnl|onekp|DAAD_scaffold_2006701 Ardisia_revoluta</t>
  </si>
  <si>
    <t>MGVVEEAHNVKIIGSGGRTIVLAHGFGADQSLWKHLVPHLVNEYKVILFDKMGAGTTNPDYFDFDRYSTLEGYACDLLAILEELQVQSCIYVGHSVSAMIGCIASVSRPDLFEKIILLGGSPRYLNDIDYYGGFEQEDIDQLFEGMRSNYKAWCSGWAPLCVGGDMESVVVQEFSRTLFNMRPDIALSIAQTIFYSDYRDLLGYVTVPCHIIQSVKDLAVPVVISEYLHQNLGGESIVEVMSTDGHLPQLSSPDVVIPVLLRHIRYDI</t>
  </si>
  <si>
    <t>Ardisia_humilis</t>
  </si>
  <si>
    <t>&gt;gnl|onekp|ODDO_scaffold_2017223 Ardisia_humilis</t>
  </si>
  <si>
    <t>MGIVEEAHNVKILGSGARTIVLAHGLGTDQSFWKHLVPHLVDEYKVVLYDKMGAGTTNPDYFDFERYSTLEGYAYDLLAILEELQVQSCILVGHSVSAMIGCIASITRPDLFDKIVMLGASPRYLNDVDYFGGFEQEELDQLFEAMQSNYKAWCSGFAPLAVGGDMDSVAVQEFSRTLFNMRPDIALSVANTIFRSDYRYLLGHVSVPCHIIQSVKDMAVPVVVSEYLHQNLGGVSIVEVMSTEGHLPMLSSPDVVVPVLLRHIRNDI</t>
  </si>
  <si>
    <t>&gt;gnl|onekp|ODDO_scaffold_2017222 Ardisia_humilis</t>
  </si>
  <si>
    <t>MGLVEEAHNVTVLGSGEKTIVLGHGFGTDQSVWKHLVPHLVHEYRVVLYDNMGAGPTNPEYFDFDRYSSLEGYAYDLLAILEELQIDSCIFVGHSLASMTGAIASIFRPDLFSKIIMISASPRFLNSDDYFGGFEREDIDQLCSAMESNYKSWIEGFAPLVIGGDMNSVAVQEFSRTLFNMRPDIALSVFRTIFTFDLRHFLAQVTVPCHIIQSSKDLAVPMAVSEYLHQNLGGKSIVEVTCTEGHLPQLSSPELTIPAIIRHIKNDI</t>
  </si>
  <si>
    <t>Apocynum_androsaemifolium</t>
  </si>
  <si>
    <t>&gt;gnl|onekp|UFQC_scaffold_2009484 Apocynum_androsaemifolium</t>
  </si>
  <si>
    <t>MGLVEEAHNVTVLGSGEKTIVLGHGFGTDQSVWKHLVPHLVHEYRVVLYDNMGAGPTNPEYFDFDRYSSLEGYAYDLLAILEELQIDSCIFVGHSLASMTGAIASIFRPDLFSKIIMISASPRFLNSDDYFGGFEREDIDQLCAAMESNYKSWIEGFAPLVIGGDMNSVAVQEFSRTLFNMRPDIALSVFRTIFTFDLRHFLAQVTVPCHIIQSSKDLAVPMAVSEYLHQNLGGKSIVEVTCTEGHLPQLSSPELTIPAIIRHIKNDI</t>
  </si>
  <si>
    <t>&gt;gnl|onekp|JCLQ_scaffold_2043776 Apocynum_androsaemifolium</t>
  </si>
  <si>
    <t>MGIVEEAHNVHVLGSGGQTIVLAHGFGTDQSVWKHLVPHLVDDYQVVLFDKMGAGTTNPDYFDFERYSSLQGYAYDVIAILEELQVYSCIYVGHSVSAMIGALASVTRPDLFSKLVMVSGSPRYLNDADYYGGFEQEDLDQLFEAMRSNYKAWCDGFAPLAVGGDMESVAVQEFSRTLFNMRPDIALSVARTIFCSDMRHVLAHVTVPCHIIQSIKDLAVPVVVSEYLHRYLGSESIVEVMSTDGHLPQLSSPDVVVPVLLRHIRHNI</t>
  </si>
  <si>
    <t>&gt;gnl|onekp|JCLQ_scaffold_2043656 Apocynum_androsaemifolium</t>
  </si>
  <si>
    <t>MGIVEEAHNVHVLGSGGQTIVLAHGFGTDQSVWKHLVPHLVDDYQLVLFDKMGAGTTNPDYFDFERYSSLQGYAYDVIAILEELQVYSCIYVGHSVSAMIGALASVTRPDLFSKLVMVSGSPRYLNDADYYGGFEQEDLDQLFEAMRSNYKAWCDGFAPLAVGGDMESVAVQEFSRTLFNMRPDIALSVARTIFCSDMRHVLAHVTVPCHIIQSIKDLAVPVVVSEYLHRYLGSESVVEVMSTDGHLPQLSSPDVVVPVLLRHIRHNI</t>
  </si>
  <si>
    <t>&gt;gnl|onekp|UFQC_scaffold_2004600 Apocynum_androsaemifolium</t>
  </si>
  <si>
    <t>MGIAEEAHNVRIVGSGDQTIVLAHGFGTDQSVWKHLVPHLVDEYRVVLYDNMGSGTTNPDYFDFERYATLEGYAYDVIAILEELGVTSCIYVGHSVSAMIGVVASITRPDLFKKLVAISASPRYLNDPYYFGGFEQDELLQLFEAMKSNYKAWCDGFAPLAIGGDMDSVAVQEFSRTLFNMRPDIALSVAQTIFYSDMRPILCHVTVPCHIIQSMKDLAVPVVVSEYLHQNLGGESIVEVMSTEGHLPQLSSPDVVIPILLRHIRFNI</t>
  </si>
  <si>
    <t>Antirrhinum_braun</t>
  </si>
  <si>
    <t>&gt;gnl|onekp|YRHD_scaffold_2051711 Antirrhinum_braun</t>
  </si>
  <si>
    <t>MGVVGEAHNVRVLGSGDTTVVLGHGFGTDQSLWKHLVPHLVDEYRVILYDNMGSGPTNPDYFDFDRYATLEGYAYDLLSILEEFNVDRCIYVGHSLSSMTGIIASILRPDLFHKLIMIAASPRFINTDDYYGGFEQEDIDQLSSGLESNYKAWVSGFAPLVVGGDMNSVAVQEFSRTLFNMRPDIALSVFRTIFTFDMRHFLARVTVPCHIIQSSKDLAVPVAVAEYLHQNIGGKSIVEVVATEGHLPQLSAPEITNPVLVRHIKHDI</t>
  </si>
  <si>
    <t>Anticharis_glandulosa</t>
  </si>
  <si>
    <t>&gt;gnl|onekp|EJBY_scaffold_2040904 Anticharis_glandulosa</t>
  </si>
  <si>
    <t>MGIAEEAHNVRVLGSGDRTIVLAHGFGTDQSVWKHLVPHLVEEYRVVLYDNMGAGTTNPDYFDFERYATLEGYAYDVIAILEELQVQSCIYVGHSVSAMIGVLASITRPDLFSKLVAISASPRYLNDPDYYGGFEPDELVQLFDAMKSNYKAWCSGFAPLAVGGDMESVAVQEFSRTLFNMRPDIALSVAQTIFYSDIRPFLGHVTVPCHIIQSMKDLAVPVVVSEYLHQHLGSESIVEVMSTDGHLPQLSSPDVVIPVLLRHIRYNI</t>
  </si>
  <si>
    <t>&gt;gnl|onekp|EJBY_scaffold_2003366 Anticharis_glandulosa</t>
  </si>
  <si>
    <t>MGIAEEAHNVRVVGSGDQTIVLAHGFGTDQSVWKHLVPHLVDEYRVVLYDNMGSGTTNPDYFDFERYATLEGYAYDVIAILEELGVKSCIYVGHSVSAMIGVVASITRPDLFKKLVAISASPRYLNDPYYFGGFEQDELLQLFEAMKSNYKAWCDGFAPLAIGGDMDSVAVQEFSRTLFNMRPDIALSVAQTIFYSDMRPILCHVTVPCHIIQSMKDLAVPVVVSEYLHQNLGGESIVEVMSTEGHLPQLSSPDVVIPILLRHIRFNI</t>
  </si>
  <si>
    <t>Anthirrhinum_majus</t>
  </si>
  <si>
    <t>&gt;gnl|onekp|TPUT_scaffold_2064207 Anthirrhinum_majus</t>
  </si>
  <si>
    <t>MGVVEEAHNVKILGSGDRTIDQSVWKHLVPHLVEEYKVVLYDNMGAGTTNPEYFDFDRYATLEGIGILEELRVTSCIFVGHSVSAMIGAVASITRPDLFSKIVMISASPRYLNDVDYFGGYEQEDLEQLFEAMQSNFKAWCSGFAPLAVGGDMESVSVQEFSRTLFNMRPDIALSIAQTIFQSDMRHLLCHVVVPCHIIQSMKDLAVPVVVSEYLHQNLGGESIVEVMSTDGHLPQLSSPDVVVPVLLRHIRGDIV</t>
  </si>
  <si>
    <t>Anthemis_tinctoria</t>
  </si>
  <si>
    <t>&gt;gnl|onekp|GUMF_scaffold_2011230 Anthemis_tinctoria</t>
  </si>
  <si>
    <t>MGLTEEAHNVRVVGSGQQILVLAHGFGTDQSVWKHLVPHLVDGYRVVLYDNMGAGTTNPDYFDFDRYATLEGYAHDVIAILDELQVQSCIYVGHSVSAMIGVIASITRPDLFTKIVTLSASPRYVNDPSYYGGFEQEELLKLFEAMQSNYKAWCAGFAPLAVGGDMESIAVQEFSRTLFNMRPDIALSVAQTIFYSDVRPLLGHVTVPCHIIQSVKDLAVPVTVSEYLHQHLGGESIVEVMSTDGHLPQLSSPDVVIPILLRHIRYNIAT</t>
  </si>
  <si>
    <t>Anisacanthus_quadrifidas</t>
  </si>
  <si>
    <t>&gt;gnl|onekp|PCGJ_scaffold_2012778 Anisacanthus_quadrifidas</t>
  </si>
  <si>
    <t>MGIVEEAHNVRIVGAGDTTVVLGHGFGTDQSVWKHLVPHLVDRYRVLLYDNMGAGTTNPDYFDFDRYASLEGYAHDLLAILDEFHVDKCIYVGHSLASMAGVIASIFRPDRFHKLVLLSASPRFLNTEDYYGGFEQEEIDQLCSGMESNYKSWIAGFAPLVVGGDMESVAVQEFSRTLFNMRPDIALSVFRTVFNFDLRHFLGRVAVPCHIIQSSKDLAVPVAVAEYLHQNFGGKSIVEVVTTEGHLPHLSSPELTIPVLLRHIQHDI</t>
  </si>
  <si>
    <t>&gt;gnl|onekp|PCGJ_scaffold_2012685 Anisacanthus_quadrifidas</t>
  </si>
  <si>
    <t>MGIVEAAHNVKVLGSGAETIVLAHGFGTDQSVWKHLVPHIVDDYRVILFDNMGAGTTNPDYFDFDRYATLEGYAYDVIAILTELQVQSCIYVGHSVSAMIGSIASISRPDLFTKLILVSGSPRYLNDVDYFGGFEQEELDQLFEAMQSNFKAWCAGFAPLAVGGDMDSVAVQEFSRTLFNMRPDIALSVAKIIFMSDLRHLLCHVTVPCHIIQSMKDLAVPVVVSEYLHRNLGGESIVEVMSTDGHLPQLSSPDVVIPVLLRHIRNNIV</t>
  </si>
  <si>
    <t>Angelica_archangelica</t>
  </si>
  <si>
    <t>&gt;gnl|onekp|TQKZ_scaffold_2058968 Angelica_archangelica</t>
  </si>
  <si>
    <t>MGIAEKAHNVKIVGSGEKTVVLGHGFGTDQSAWKHLVPHLVDVYKVLLFDNMGAGTTNPEYFSFERYSNLQGYTYDLLAILEEFEIQSCIFVGHSLSSMVGLYASILRPDLFSKVVTLSASPRFLNTGDYFGGFELEEIDQLCNAIESNYNSWVCGFAPLVVGGDMDSVAVQEFGRTLFNMRPDIALSVFRTIFTYDMRELLGQVTVPCHIIQSSKDLAVPVSVSEFLHRNIGGKSVVEIIATEGHLPQLSSPEITVPVIVRHIQYDI</t>
  </si>
  <si>
    <t>&gt;gnl|onekp|TQKZ_scaffold_2058064 Angelica_archangelica</t>
  </si>
  <si>
    <t>VEEAHNVKILGSGEQTIVLAHGFGTDQSVWKQLVPHLVEDYRVLLFDNMGAGTTNPDYFDFERYSSLQGYAYDVIAILEELRVDSCIYVGHSVSAMIGALASISRPDLFTKLIMVSGSPRYLNDVDYYGGFEQEDLDQLFDAIRSNYKAWCNGFAPLAVGGDMESIAVQEFSRTLFNMRPDIALSVAQTIFCSDMRVFLSHVTVPCHIIQSMKDLAVPVVVSEYLHRHLGSESVVEVMSTDGHLPQLSCPDVVVPVLLRHVRYNI</t>
  </si>
  <si>
    <t>Allamanda_cathartica</t>
  </si>
  <si>
    <t>&gt;gnl|onekp|MGVU_scaffold_2001342 Allamanda_cathartica</t>
  </si>
  <si>
    <t>MGLIEEAHNVTVLGSGENFIVLGHGFGTDQSAWKHLVPHLVNDYRVVLYDNMGAGTTNPEYFDFDRYSSLEGYAYDLLAILEELQISSCIFVGHSLSSMTGAIASIFRPDLFSKIITISASPRFLNSNDYYGGFEQEDIEQLCNAIESNYKSWVAGFAPLVVGGDMDSVAVQEFSRTLFNMRPDIALSVFRTIFTFDLRHFLGQVSVPCHIIQSSKDLAVPVAVSEYLHQNLGGKSVVEVISTEGHLPHLSAPELTIPVILRHIRHDI</t>
  </si>
  <si>
    <t>&gt;gnl|onekp|MGVU_scaffold_2002104 Allamanda_cathartica</t>
  </si>
  <si>
    <t>VEEAHNVRVLGSGETTIVIGHGFGTDQSVWKHLVPHLVDHYRVVLYDNMGAGTTNPDYFDFDRYATLEGHAYDLLAILDALNVDKCIYVGHSLSSMTGAIASIFRPDRFHKLIMLSASPRFVNTVNFYGGFEQAEVDKLCDAMESNYKSWILGFAPLVVGGDMDSVAVQEFSRTLFNMRPDIALSMFRTIFTFDLRHFLEHITLPCHIIQSSKDLAVPVAVAEYLHQNLGGKSVVEVIATEGHLPQLSAPEATIPVLLRHIKHDI</t>
  </si>
  <si>
    <t>Ajuga_reptans</t>
  </si>
  <si>
    <t>&gt;gnl|onekp|UCNM_scaffold_2055996 Ajuga_reptans</t>
  </si>
  <si>
    <t>MGIAEEAHNVRVVGSGQQTIILAHGFGTDQSVWKHLVPHLVDEYRVVLYDKMGAGTTNPDYFDFERYTTLEGFAYDLIAILEELQVQSCIYVGHSVSAMIGIIASITRPDLFTKIVTISASPRYLNDPDYYGGFEQAELQELFEAMKSNYKAWCDGFAPLAVGGDMESVAVQEFSRTLFNMRPDIALSIAQTIFYSDMRPLLGHVSVPCHIIQSMKDLAVPVVVSEYLHQHLGGESIVEVMSTDGHLPQLSSPDVVIPVILRHIRYNIA</t>
  </si>
  <si>
    <t>&gt;gnl|onekp|UCNM_scaffold_2054960 Ajuga_reptans</t>
  </si>
  <si>
    <t>VAEAHNIRVLGGGDTTIVLGHGLGTDQSVWKHLVPHLVERYKVIVYDNMGAGTTNPDYFDFDRYATLEGFAYDLLAILDEFNVQKCTYVGHSLSSMTGAIASIFHPDRFHKIIMISASPRFLNTVDYYGGFEQEDIEQLCEAMESNYKSWVSGFAPLVVGGDMESVAVQEFSRTLFNMRPDIALSVFKMVFTFDLRHFLERVTVPCHIIQSSKDLAVPVAVAEYLHQNLGGKSIVELVPTEGHLPQLSAPELTIPVLLRHIHHDI</t>
  </si>
  <si>
    <t>Agastache_rugosa</t>
  </si>
  <si>
    <t>&gt;gnl|onekp|PUCW_scaffold_2000958 Agastache_rugosa</t>
  </si>
  <si>
    <t>MGIAEEAHNVRVVGSGQQTIVLAHGFGTDQSVWKHLVPHVVDSYRVVLYDNMGAGTTNPDYFDFERYSTLEGYACDVLAILDELQVQSCIYVGHSVSAMIGLIASISRPDLFSKILTISASPRYVNDPDYFGGFEQSELLELFEAIKSNYKAWCEGFAPLAVGGDMTSVAVQEFSRTLFNMRPDIALSVAQTIFYSDVRPLLRHVRVPCHIIQSIKDLAVPVVVSEYLHQNLGGESIVEVMSTDGHLPQLSSPDVVVPVLLRHIQYNI</t>
  </si>
  <si>
    <t>&gt;gnl|onekp|PUCW_scaffold_2003367 Agastache_rugosa</t>
  </si>
  <si>
    <t>MGVVEEAHNVKVLGSGDQTIVLAHGFGTDQSVWKHLVPHLVDDHRVVLFDNMGAGTTNPDFFDFDRYATLEGYAYDILALLQELGVDSCIFVGHSVSAIIGAMASVTRPDLFSKIIMISASPRYLNDVDYYGGFEQEDLDQLFEAMGENYKAWCSGFAPLAVGGDMDSVAVQEFSRTLFNMRPDIALSVAQTIFQCDFRNLLCHVTVPCHIIQSMKDLAVPVVVAEFLHQNLGGDSIVEVMSTDGHLPQLSSPDVVIPVLLRHIRHDI</t>
  </si>
  <si>
    <t>Actinidia_chinensis</t>
  </si>
  <si>
    <t>&gt;gnl|onekp|QAUE_scaffold_2022926 Actinidia_chinensis</t>
  </si>
  <si>
    <t>type</t>
  </si>
  <si>
    <t>species</t>
  </si>
  <si>
    <t>protein sequence</t>
  </si>
  <si>
    <t>Table S2. Asterid KAI2 proteins</t>
  </si>
  <si>
    <t>Y124-type</t>
  </si>
  <si>
    <t>F124-type</t>
  </si>
  <si>
    <t>OneKP identifier</t>
  </si>
  <si>
    <t>Primer</t>
  </si>
  <si>
    <t>Sequence (5' to 3')</t>
  </si>
  <si>
    <t>Notes</t>
  </si>
  <si>
    <t>LsActin_qRT-F</t>
  </si>
  <si>
    <t>AGGGCAGTGTTTCCTAGTATTGTTG</t>
  </si>
  <si>
    <t>LsActin_qRT-R</t>
  </si>
  <si>
    <t>CTCTTTTGGATTGTGCCTCATCT</t>
  </si>
  <si>
    <t>LsDLK2_qRT-F</t>
  </si>
  <si>
    <t>CATGTCTGGCATGATCGGATGCATT</t>
  </si>
  <si>
    <t>LsDLK2_qRT-R</t>
  </si>
  <si>
    <t>GATGGATGCCCATCCATCGTAGTTT</t>
  </si>
  <si>
    <t>LsKAI2a_qRT-F</t>
  </si>
  <si>
    <t>TGTTGCTTCGATTAGTCGTCCTGATTTG</t>
  </si>
  <si>
    <t>LsKAI2a_qRT-R</t>
  </si>
  <si>
    <t>LsKAI2b_qRT-F</t>
  </si>
  <si>
    <t>LsKAI2b_qRT-R</t>
  </si>
  <si>
    <t>AtKAI2_qRT-F</t>
  </si>
  <si>
    <t>CGTCATGATCTCTGCTTCTCCGAGA</t>
  </si>
  <si>
    <t>AtKAI2_qRT-R</t>
  </si>
  <si>
    <t>GACGGCGAGTGGAGCGAAACCTA</t>
  </si>
  <si>
    <t>CACS_qRT-F</t>
  </si>
  <si>
    <t>ACTCAGGAAGGTGTACGGTCA</t>
  </si>
  <si>
    <t>CACS_qRT-R</t>
  </si>
  <si>
    <t>TGCATTTGGAACAGGTTTGT</t>
  </si>
  <si>
    <t>DLK2_qRT-F</t>
  </si>
  <si>
    <t>GCTGCTTCTCCAAGGTATATAA</t>
  </si>
  <si>
    <t>DLK2_qRT-R</t>
  </si>
  <si>
    <t>GAAATCAACCGCCCAAGCT</t>
  </si>
  <si>
    <t>AtKAI2F1_V96</t>
  </si>
  <si>
    <t>TCTTGTATCTTTGTTGGCCACTCTGTTTCTGCCATGATTGGTGTCTT</t>
  </si>
  <si>
    <t>AtKAI2F2</t>
  </si>
  <si>
    <t>GGCTTCTCTTAACCGTCCTGATCTCTTCTCCAAAATCGTCA</t>
  </si>
  <si>
    <t>AtKAI2F3_Y124</t>
  </si>
  <si>
    <t>TGATCTCTGCTTCTCCGAGATACGTAAACGATGTTGATTACCA</t>
  </si>
  <si>
    <t>AtKAI2F4_L139</t>
  </si>
  <si>
    <t>AGGTGGATTCGAACAAGAAGACTTAAACCAACTATTCGAAGCCATCCGAAGCAACT</t>
  </si>
  <si>
    <t>AtKAI2F5_A161</t>
  </si>
  <si>
    <t>ACAAAGCGTGGTGCTTAGGTTTCGCTCCACTCGCCGTCGGTGGCGACATGGACTC</t>
  </si>
  <si>
    <t>Atkai2mF1_L96</t>
  </si>
  <si>
    <t>TCTTGTATCTTTGTTGGCCACTCTCTTTCTGCCATGATTGGTGTCTT</t>
  </si>
  <si>
    <t>Atkai2mF3_F124</t>
  </si>
  <si>
    <t>TGATCTCTGCTTCTCCGAGATTCGTAAACGATGTTGATTACCA</t>
  </si>
  <si>
    <t>Atkai2mF4_I139</t>
  </si>
  <si>
    <t>AGGTGGATTCGAACAAGAAGACATAAACCAACTATTCGAAGCCATCCGAAGCAACT</t>
  </si>
  <si>
    <t>Atkai2mF5_V161</t>
  </si>
  <si>
    <t>ACAAAGCGTGGTGCTTAGGTTTCGCTCCACTCGTCGTCGGTGGCGACATGGACTC</t>
  </si>
  <si>
    <t>CAGGACGGTTAAGAGAAGCCAAGACACCAATCATGGCAGA</t>
  </si>
  <si>
    <t>TCTCGGAGAAGCAGAGATCATGACGATTTTGGAGAAGAGAT</t>
  </si>
  <si>
    <t>CTTCTTGTTCGAATCCACCTTGGTAATCAACATCGTTTAC</t>
  </si>
  <si>
    <t>ACCTAAGCACCACGCTTTGTAGTTGCTTCGGATGGCTTCG</t>
  </si>
  <si>
    <t>GTCGGTGGCGACATGGACTC</t>
  </si>
  <si>
    <t>AGAGTGGCCAACAAAGATACAAGA</t>
  </si>
  <si>
    <t>TCTTGTATCTTTGTTGGCCACTCT</t>
  </si>
  <si>
    <t>GAGTCCATGTCGCCACCGAC</t>
  </si>
  <si>
    <t>Table S4. Oligonucleotide primer sequences</t>
  </si>
  <si>
    <t>Species</t>
  </si>
  <si>
    <t>Order</t>
  </si>
  <si>
    <t>Angelica archangelica</t>
  </si>
  <si>
    <t>Apiales</t>
  </si>
  <si>
    <t>✓</t>
  </si>
  <si>
    <t>Campanuliids</t>
  </si>
  <si>
    <t>Centella asiatica</t>
  </si>
  <si>
    <t>Griselinia littoralis</t>
  </si>
  <si>
    <t>Griselinia racemosa</t>
  </si>
  <si>
    <t>Hedera helix</t>
  </si>
  <si>
    <t>Heracleum lanatum</t>
  </si>
  <si>
    <t>Hydrocotyle umbellata</t>
  </si>
  <si>
    <t>Pittosporum resiniferum</t>
  </si>
  <si>
    <t>Pittosporum sahnianum</t>
  </si>
  <si>
    <t>Polyscias fruticosa</t>
  </si>
  <si>
    <t>Helwingia japonica</t>
  </si>
  <si>
    <t>Aquifoliales</t>
  </si>
  <si>
    <t>Ilex paraguariensis</t>
  </si>
  <si>
    <t>Ilex sp.</t>
  </si>
  <si>
    <t>Ilex vomitoria</t>
  </si>
  <si>
    <t>Anthemis tinctoria</t>
  </si>
  <si>
    <t>Asterales</t>
  </si>
  <si>
    <t>Aster tataricus</t>
  </si>
  <si>
    <t>Carthamus lanatus</t>
  </si>
  <si>
    <t>Cicerbita plumieri</t>
  </si>
  <si>
    <t>Conyza canadensis</t>
  </si>
  <si>
    <t>Corokia cotoneaster</t>
  </si>
  <si>
    <t>Erigeron speciosus</t>
  </si>
  <si>
    <t>Flaverai angustifolia</t>
  </si>
  <si>
    <t>Flaveria bidentis</t>
  </si>
  <si>
    <t>Flaveria brownii</t>
  </si>
  <si>
    <t>Flaveria cronquestii</t>
  </si>
  <si>
    <t>Flaveria kochiana</t>
  </si>
  <si>
    <t>Flaveria palmeri</t>
  </si>
  <si>
    <t>Flaveria pringlei</t>
  </si>
  <si>
    <t>Flaveria pubescens</t>
  </si>
  <si>
    <t>Flaveria sonorensis</t>
  </si>
  <si>
    <t>Flaveria trinervia</t>
  </si>
  <si>
    <t>Flaveria vaginata</t>
  </si>
  <si>
    <t>Helenium autumnale</t>
  </si>
  <si>
    <t>Inula helenium</t>
  </si>
  <si>
    <t>Leontipodium alpinum</t>
  </si>
  <si>
    <t>Lobelia siphilitica</t>
  </si>
  <si>
    <t>Menyanthes trifoliata</t>
  </si>
  <si>
    <t>Phelline lucida</t>
  </si>
  <si>
    <t>Platycodon grandiflorus</t>
  </si>
  <si>
    <t>Platyspermum crassifolium</t>
  </si>
  <si>
    <t>Scaevola sp</t>
  </si>
  <si>
    <t>Senecio rowleyanus</t>
  </si>
  <si>
    <t>Silybum marianum</t>
  </si>
  <si>
    <t>Solidago canadensis</t>
  </si>
  <si>
    <t>Stylidium adnatum</t>
  </si>
  <si>
    <t>Tragopogon castellanus</t>
  </si>
  <si>
    <t>Tragopogon dubius</t>
  </si>
  <si>
    <t>Tragopogon porrifolius</t>
  </si>
  <si>
    <t>Tragopogon pratensis</t>
  </si>
  <si>
    <t>Xanthuium strumarium</t>
  </si>
  <si>
    <t>Dipsacus sativum</t>
  </si>
  <si>
    <t>Dipsicales</t>
  </si>
  <si>
    <t>Lonicera japonica</t>
  </si>
  <si>
    <t>Sambucus canadensis</t>
  </si>
  <si>
    <t>Symphoricarpos sp</t>
  </si>
  <si>
    <t>Valeriana officianalis</t>
  </si>
  <si>
    <t>Escallonia rubra</t>
  </si>
  <si>
    <t>Escalloniales</t>
  </si>
  <si>
    <t>Escallonia sp. cv. Newport</t>
  </si>
  <si>
    <t>Ehretia acuminata</t>
  </si>
  <si>
    <t>Boraginales</t>
  </si>
  <si>
    <t>Lamiids</t>
  </si>
  <si>
    <t>Heliotropium calcicola</t>
  </si>
  <si>
    <t>Heliotropium convolvulaceum</t>
  </si>
  <si>
    <t>Heliotropium filiforme</t>
  </si>
  <si>
    <t>Heliotropium greggii</t>
  </si>
  <si>
    <t>Heliotropium karwinsky</t>
  </si>
  <si>
    <t>Heliotropium medocinum</t>
  </si>
  <si>
    <t>Heliotropium racemosum</t>
  </si>
  <si>
    <t>Heliotropium sp.</t>
  </si>
  <si>
    <t>Mertensia paniculata</t>
  </si>
  <si>
    <t>Phacelia campanularia</t>
  </si>
  <si>
    <t>Pholisma arenarium</t>
  </si>
  <si>
    <t>Aucuba japonica</t>
  </si>
  <si>
    <t>Garryales</t>
  </si>
  <si>
    <t>Eucommia ulmoides</t>
  </si>
  <si>
    <t>Allamanda cathartica</t>
  </si>
  <si>
    <t>Gentianales</t>
  </si>
  <si>
    <t>Asclepias curassavica</t>
  </si>
  <si>
    <t>Asclepias syriaca</t>
  </si>
  <si>
    <t>Catharanthus roseus</t>
  </si>
  <si>
    <t>Exacum affine</t>
  </si>
  <si>
    <t>Galium boreale</t>
  </si>
  <si>
    <t>Gelsemium sempervirens</t>
  </si>
  <si>
    <t>Gentiana acaulis</t>
  </si>
  <si>
    <t>Holarrhena pubescens</t>
  </si>
  <si>
    <t>Psychotria douarrei</t>
  </si>
  <si>
    <t>Psychotria ipecacuanha</t>
  </si>
  <si>
    <t>Psychotria marginata</t>
  </si>
  <si>
    <t>Rauvolfia tetraphyla</t>
  </si>
  <si>
    <t>Strychnos spinosa</t>
  </si>
  <si>
    <t>Wrightia natalensis</t>
  </si>
  <si>
    <t>Pyrenacantha malvifolia</t>
  </si>
  <si>
    <t>Icacinales</t>
  </si>
  <si>
    <t>Agastache rugosa</t>
  </si>
  <si>
    <t>Lamiales</t>
  </si>
  <si>
    <t>Ajuga reptans</t>
  </si>
  <si>
    <t>Anisacanthus quadrifidas</t>
  </si>
  <si>
    <t>Anticharis glandulosa</t>
  </si>
  <si>
    <t>Antirrhinum braun</t>
  </si>
  <si>
    <t>Antirrhinum majus</t>
  </si>
  <si>
    <t>Apocynum androsaemifolium</t>
  </si>
  <si>
    <t>Buddleja lindleyana</t>
  </si>
  <si>
    <t>Buddleja sp.</t>
  </si>
  <si>
    <t>Byblis gigantea</t>
  </si>
  <si>
    <t>Calceolaria pinifolia</t>
  </si>
  <si>
    <t>Celsia arcturus</t>
  </si>
  <si>
    <t>Chionanthus retusus</t>
  </si>
  <si>
    <t>Conopholis americana</t>
  </si>
  <si>
    <t>Digitalis purpurea</t>
  </si>
  <si>
    <t>Epifagus virginiana</t>
  </si>
  <si>
    <t>Forestiera segregata</t>
  </si>
  <si>
    <t>Kigelia africana</t>
  </si>
  <si>
    <t>Lantana camara</t>
  </si>
  <si>
    <t>Lavandula angustifolia</t>
  </si>
  <si>
    <t>Leonurus japonicus</t>
  </si>
  <si>
    <t>Ligustrum sinense</t>
  </si>
  <si>
    <t>Lindenberia philippensis</t>
  </si>
  <si>
    <t>Mansoa alliacea</t>
  </si>
  <si>
    <t>Marrubium vulgare</t>
  </si>
  <si>
    <t>Melissa officinalis</t>
  </si>
  <si>
    <t>Micromeria fruticosa</t>
  </si>
  <si>
    <t>Olea europaea</t>
  </si>
  <si>
    <t>Orobanche fasciculata</t>
  </si>
  <si>
    <t>Oxera neriifolia</t>
  </si>
  <si>
    <t>Oxera pulchella</t>
  </si>
  <si>
    <t>Paulownia fargesii</t>
  </si>
  <si>
    <t>Phyla dulcis</t>
  </si>
  <si>
    <t>Pincuicula aganata</t>
  </si>
  <si>
    <t>Pinguicula caudata</t>
  </si>
  <si>
    <t>Plantago virginica</t>
  </si>
  <si>
    <t>Pogostemon sp</t>
  </si>
  <si>
    <t>Poliomintha bustamanta</t>
  </si>
  <si>
    <t>Polypremum procumbens</t>
  </si>
  <si>
    <t>Prunella vulgaris</t>
  </si>
  <si>
    <t>Rehmannia glutinosa</t>
  </si>
  <si>
    <t>Rosmarinus officinalis</t>
  </si>
  <si>
    <t>Ruellia brittoniana</t>
  </si>
  <si>
    <t>Saintpaulia ionantha</t>
  </si>
  <si>
    <t>Salvia spp</t>
  </si>
  <si>
    <t>Sanchezia sp</t>
  </si>
  <si>
    <t>Schlegelia parasitica</t>
  </si>
  <si>
    <t>Schlegelia violacea</t>
  </si>
  <si>
    <t>Scutellaria montana</t>
  </si>
  <si>
    <t>Sinningia tuberosa</t>
  </si>
  <si>
    <t>Solenostemon scutellarioides</t>
  </si>
  <si>
    <t>Strobilanthes dyerianus</t>
  </si>
  <si>
    <t>Tabebuia umbellate</t>
  </si>
  <si>
    <t>Teucrium chamaedrys</t>
  </si>
  <si>
    <t>Thymus vulgaris</t>
  </si>
  <si>
    <t>Uncarina grandidieri</t>
  </si>
  <si>
    <t>Utricularia sp</t>
  </si>
  <si>
    <t>Verbascum sp</t>
  </si>
  <si>
    <t>Verbena hastata</t>
  </si>
  <si>
    <t>Vitex agnus-castus</t>
  </si>
  <si>
    <t>Atropa belladonna</t>
  </si>
  <si>
    <t>Solanales</t>
  </si>
  <si>
    <t>Brugmansia sanguinea</t>
  </si>
  <si>
    <t>Datura metel</t>
  </si>
  <si>
    <t>Ipomoea coccinea</t>
  </si>
  <si>
    <t>Ipomoea hederacea</t>
  </si>
  <si>
    <t>Ipomoea indica</t>
  </si>
  <si>
    <t>Ipomoea lindheimeri</t>
  </si>
  <si>
    <t>Ipomoea lobata</t>
  </si>
  <si>
    <t>Ipomoea nil</t>
  </si>
  <si>
    <t>Ipomoea pubescens</t>
  </si>
  <si>
    <t>Ipomoea purpurea</t>
  </si>
  <si>
    <t>Ipomoea quamoclit</t>
  </si>
  <si>
    <t>Kaliphora madagascariensis</t>
  </si>
  <si>
    <t>Lycium barbarum</t>
  </si>
  <si>
    <t>Lycium sp</t>
  </si>
  <si>
    <t>Lycospericon cheesmanii</t>
  </si>
  <si>
    <t>Nicotiana sylvestris</t>
  </si>
  <si>
    <t>Solanum dulcamara</t>
  </si>
  <si>
    <t>Solanum lasiophyllum</t>
  </si>
  <si>
    <t>Solanum ptychanthum</t>
  </si>
  <si>
    <t>Solanum sisymbriifolium</t>
  </si>
  <si>
    <t>Solanum xanthocarpum</t>
  </si>
  <si>
    <t>Actinidia chinensis</t>
  </si>
  <si>
    <t>Ericales</t>
  </si>
  <si>
    <t>Outgroup</t>
  </si>
  <si>
    <t>Ardisia humilis</t>
  </si>
  <si>
    <t>Ardisia revoluta</t>
  </si>
  <si>
    <t>Cavendishia cuatrecasasii</t>
  </si>
  <si>
    <t>Diospyros malabarica</t>
  </si>
  <si>
    <t>Fouqueria macdougalli</t>
  </si>
  <si>
    <t>Galax urceolata</t>
  </si>
  <si>
    <t>Impatiens balamifera</t>
  </si>
  <si>
    <t>Jacquinia sp</t>
  </si>
  <si>
    <t>Ledum palustre</t>
  </si>
  <si>
    <t>Maesa lanceolata</t>
  </si>
  <si>
    <t>Manilkara zapota</t>
  </si>
  <si>
    <t>Monotropa uniflora</t>
  </si>
  <si>
    <t>Phlox sp</t>
  </si>
  <si>
    <t>Roridula gorgonias</t>
  </si>
  <si>
    <t>Sideroxylon reclinatum</t>
  </si>
  <si>
    <t>Souroubea exauriculata</t>
  </si>
  <si>
    <t>Symplocus sp</t>
  </si>
  <si>
    <t>Synsepalum dulcificum</t>
  </si>
  <si>
    <t>Ternstroemia gymnanthera</t>
  </si>
  <si>
    <t>Caiophora chuquitensis</t>
  </si>
  <si>
    <t>Cornales</t>
  </si>
  <si>
    <t>Cornus floridiana</t>
  </si>
  <si>
    <t>Dichroa febrifuga</t>
  </si>
  <si>
    <t>Hydrangea quercifolia</t>
  </si>
  <si>
    <t>Nyssa ogeche</t>
  </si>
  <si>
    <t>Philadelphus inodorus</t>
  </si>
  <si>
    <t>Y124-type KAI2</t>
  </si>
  <si>
    <t>F124-type KAI2</t>
  </si>
  <si>
    <t>Table S3. Summary of KAI2 type distribution in asterids</t>
  </si>
  <si>
    <t>Schlegelia parasitica B</t>
  </si>
  <si>
    <t>ATGGGAGTCGTAGAACAAGCTCACAATGTGAAGATCTTAGGCTCCGGCGACCGGACGATTGTTTTGGCTCACGGATTCGGAACAGATCAGTCGGTATGGAAGCATCTGGTTCCTCATCTCGTTGAAGATTACAAAGTTGTTCTGTATGATAACATGGGGGCAGGAACAACAAACCCAGAATACTTCGATTTTGATCGGTATTCGAGTTTAGAAGGTTATGCGTACGATGTGATCGGCATTTTGGAGGAACTTAAAGTTTCTTCATGTATATATGTTGGTCACTCTGTATCTGCCATGATTGGGGCTGTTGCTTCGATTAGTCGTCCTGATTTGTTCTCCAAACTCCTCATGATTTCAGCTTCTCCAAGGTATCTGAATGATGTGGATTACTTCGGAGGATACGAACAAGAAGATCTGGATCAACTATTCCAAGCAATGGAGTCGAATTTCAAGGCATGGTGTTCTGGTTTTGCGCCATTAGCAGTTGGTGCAGATATGGAGTGTGTTTCAGTTCAAGAATTTAGTCGAACGCTTTTCAATATGAGACCTGATATTGCGTTAAGTGTTGCACAAACCATTTTCCAAAGTGATATGCGACATTTATTGTGTCATGTCATAACCCCATGTCATATAATTCAGAGCATGAAGGATCTAGCAGTTCCTGTGGTTGTATCTGAGTATCTTCATCAAAACCTTGGTGGTGAGTCTATTGTTGAGGTTATGTCGACTGAGGGTCATCTCCCGCAGTTGAGCTCACCCGATGTTGTAGTTCCGGTGATCCTAAGGCATATTCGGGGTGATATTGTTGTGTAA</t>
  </si>
  <si>
    <t>&gt;LsKAI2a</t>
  </si>
  <si>
    <t>&gt;LsKAI2b</t>
  </si>
  <si>
    <t>ATGGGATCTGTTGTCGAACAAGCTCACAATGTTAAGATCTTAGGTCGTGGCAACCAGACAGTAGTCTTGGCCCATGGTTTTGGAACAGACCAGTCAGTATGGAGGCACCTGGTACCTCATCTTGTTGACGATTACAAGGTTGTTTTGTACGATAACATGGGGGCAGGAACAACGAACCCAGAATACTTCGATTTTGATAGATATGCGACTCTTGAAGGTTATGCATATGATGTTATCTCGATTCTGGAAGAAGCTAGAGTTTCATCATGTGTATTTGTTGGTCACTCTATGTCGGCTATGATAGGGGCACTCGCTTCCATCACTCGTCCTGATTTGTTCTCCAAAATCCTCATGATTTCGGCTTCTCCGAGGTTTGTGAATGATGTGGATTACTTCGGAGGGTTCGAACAAGAAGAAGTTGACCAACTATTTGAAGCAATTCAGTCAAATTTCAAAGCGTGGTGTTCTGGTTTCGCCCCGTTGGTAGTTGGTGGTGACATGGAGTCGGTGTCTGTTCAAGAATTTAGTCGGACACTTTTCAATATGAGACCCGATATAGCGTTAAGTATTGCACAAACCATTTTCCAAAGCGACATGCGGCCTTTGTTGAGTCATATTACAGTTCCTTGTCACATCATTCAGAGCATGAAGGATTTAGCAGTTCCGGTGGGTGTCTCGGAGTACCTTCACCGATACCTTGGTGGTGAGTCTATTGTTGAGGTCATGTCAACCGAAGGTCATCTCCCTCAATTGAGCTCGCCGGCTGTTGTGGTTCCGGTGCTTCTTAGGCATATCCGTTGTAATATAGCTGTGTAA</t>
  </si>
  <si>
    <t>&gt;EpKAI2a</t>
  </si>
  <si>
    <t>&gt;EpKAI2b</t>
  </si>
  <si>
    <r>
      <t xml:space="preserve">Table S1. </t>
    </r>
    <r>
      <rPr>
        <b/>
        <i/>
        <sz val="16"/>
        <color theme="1"/>
        <rFont val="Calibri"/>
        <family val="2"/>
        <scheme val="minor"/>
      </rPr>
      <t xml:space="preserve">KAI2 </t>
    </r>
    <r>
      <rPr>
        <b/>
        <sz val="16"/>
        <color theme="1"/>
        <rFont val="Calibri"/>
        <family val="2"/>
        <scheme val="minor"/>
      </rPr>
      <t xml:space="preserve">coding sequences from </t>
    </r>
    <r>
      <rPr>
        <b/>
        <i/>
        <sz val="16"/>
        <color theme="1"/>
        <rFont val="Calibri"/>
        <family val="2"/>
        <scheme val="minor"/>
      </rPr>
      <t>Lactuca sativa</t>
    </r>
    <r>
      <rPr>
        <b/>
        <sz val="16"/>
        <color theme="1"/>
        <rFont val="Calibri"/>
        <family val="2"/>
        <scheme val="minor"/>
      </rPr>
      <t xml:space="preserve"> and </t>
    </r>
    <r>
      <rPr>
        <b/>
        <i/>
        <sz val="16"/>
        <color theme="1"/>
        <rFont val="Calibri"/>
        <family val="2"/>
        <scheme val="minor"/>
      </rPr>
      <t>Emmenanthe penduliflora</t>
    </r>
  </si>
  <si>
    <t>ATGGGCATAGTTGAAGAAGCACACAATGTTAAGGTGGTTGGTTCTGGGCAACAAACCATAGTATTAGCTCATGGGTTTGGGACAGATCAGTCAGCATGGAAACACCTTGTTCCTCATCTTGTTGACGATTATCGTGTCATATTATTCGACAACATGGGTGCTGGTACTACAAACCCAGATTATTTTGATTTTGATAGATATTCTACTCTTCAAGGTTATGCTTATGATGTTATTGCTATTCTCGAAGAATTTCAAGTTGCTTCTTGTATTTTTGTTGGTCACTCTGTTTCTGCTATGATTGGTCTCATTGCTTCCATTACGAGACCTGATCTCTTCACCAAAATGGTTCTTATTTCTGGTTCTCCTAGGTATCTGAACGACGTGGATTACTATGGAGGATTCGAACAAGACGATTTGAATCAATTATACGAAGCCATGGCGTCAAATTATAAGGCATGGTGTTCGGGATTTGCACCCTTAGCAGTGGGGGGAGACATGGATTCAGTAGCTGTCCAAGAATTTAGCAGAACATTATTCAACATGAGACCAGACATAGCACTCAGCGTAATGCGAGTTATTTTCCAGAACGATTTGAGACACATATTGGGACTCGTATCCGTGCCATGCCACATTATTCAGAGCATGAAAGACTTGGCTGTTCCGGTGGTGATCGCTGAGTACCTTCACCAAAGTCTGGGCAGTGAATCGATAGTCGAGGTTATGTCAACGGATGGTCATCTTCCGCAGTTGAGCTCACCCGACGTTGTGATTCCAGTTCTTCTTAGGCATATTCGTTATGATATTACTGTTTGA</t>
  </si>
  <si>
    <t>ATGGGAATCGCGGCTGAAGCGCACAACGCAAAGGTATTAGGGTCAGGCGAGAAAACAATCGTGCTTGGCCATGGGTTTGGCACAGATCAATCAGTATGGAAGCATCTGGTTCCATATCTTGTTGATGATTATGGAGTTATTCTTTACGACAACATGGGTGCTGGAACAACCAATCCTGATTATTTCGACTTTGAGAGATACGCAACACTTGAAGGCTATGCTTATGATTTGATTGCTCTTTTAGAAGAGCTTAACATCGATTCATGCATTTTTGTTGGTCATTCTTTGTCCTCCATGACTGGTGCCATTGCTTCCATCTTTCGCCCTGATCTTTTCTCCAAGCTTATTATGATCTCAGCTTCCCCAAGATTTATAAATTGTGATGATTATTATGGAGGTTTTGAGCAAGAAGAGATAGATCAACTATCCGCCGCCATGAATACAAATTACGAATCTTGGTGTTCTGGTTTTGCACCACTAGTGGTGGGAGGTGACATGGATTCAGTGGCAGTTCAAGAATTTAGCAGAACCTTATTCAACATGAGGCCAGATATAGCATTGAGTGTTTTCAGAACTATCTTTCAGTTTGACTTGAGACATTATCTGTCTCGCATTACGGTGCCTTGCCATATCATTCAAAGCTCGAAAGACTTGGCAGTGCCGGTGGCGGTTTCGGAATATCTCCACCAGAATCTTGGTGGCAAATCCATCGTTGAGGTCATGCCAACTGAAGGTCACCTGCCGCAGTTGAGTTTGCCAGAACTCACAATACCAGTGCTTCTCCGACATATTAATCATGATATTGCTGATTAA</t>
  </si>
  <si>
    <t>AtKAI2_bridge_1_2</t>
  </si>
  <si>
    <t>AtKAI2_bridge_2_3</t>
  </si>
  <si>
    <t>AtKAI2_bridge_3_4</t>
  </si>
  <si>
    <t>AtKAI2_bridge_4_5</t>
  </si>
  <si>
    <t>pKAI2pro:AtKAI2_linearize_F</t>
  </si>
  <si>
    <t>pKAI2pro:AtKAI2_linearize_R</t>
  </si>
  <si>
    <t>KAI2_segment_amp_F</t>
  </si>
  <si>
    <t>KAI2_segment_amp_R</t>
  </si>
  <si>
    <t>AtKAI2 variant cloning</t>
  </si>
  <si>
    <t>qRT-PCR primers for Arabidopsis genes</t>
  </si>
  <si>
    <t>qRT-PCR primers for lettuce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"/>
      <family val="1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333333"/>
      <name val="Courier"/>
      <family val="1"/>
    </font>
    <font>
      <sz val="12"/>
      <color rgb="FF000000"/>
      <name val="Courier"/>
      <family val="1"/>
    </font>
    <font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7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1"/>
    <xf numFmtId="0" fontId="4" fillId="0" borderId="0" xfId="1" applyFont="1"/>
    <xf numFmtId="0" fontId="0" fillId="0" borderId="0" xfId="0" applyAlignment="1">
      <alignment vertical="center"/>
    </xf>
    <xf numFmtId="0" fontId="0" fillId="0" borderId="0" xfId="0" applyBorder="1"/>
    <xf numFmtId="0" fontId="1" fillId="0" borderId="0" xfId="0" applyFont="1" applyBorder="1"/>
    <xf numFmtId="0" fontId="0" fillId="0" borderId="17" xfId="0" applyBorder="1" applyAlignment="1">
      <alignment horizontal="center" vertical="center" textRotation="90"/>
    </xf>
    <xf numFmtId="0" fontId="0" fillId="0" borderId="13" xfId="0" applyBorder="1" applyAlignment="1">
      <alignment horizontal="center" vertical="center" textRotation="90"/>
    </xf>
    <xf numFmtId="0" fontId="0" fillId="0" borderId="15" xfId="0" applyBorder="1" applyAlignment="1">
      <alignment horizontal="center" vertical="center" textRotation="90"/>
    </xf>
    <xf numFmtId="0" fontId="0" fillId="0" borderId="10" xfId="0" applyBorder="1" applyAlignment="1">
      <alignment horizontal="center" vertical="center" textRotation="90"/>
    </xf>
    <xf numFmtId="0" fontId="0" fillId="0" borderId="21" xfId="0" applyBorder="1" applyAlignment="1">
      <alignment horizontal="center" vertical="center" textRotation="90"/>
    </xf>
    <xf numFmtId="0" fontId="0" fillId="0" borderId="20" xfId="0" applyBorder="1" applyAlignment="1">
      <alignment horizontal="center" vertical="center" textRotation="90"/>
    </xf>
    <xf numFmtId="0" fontId="3" fillId="0" borderId="2" xfId="0" applyFont="1" applyBorder="1"/>
    <xf numFmtId="0" fontId="3" fillId="0" borderId="0" xfId="0" applyFont="1" applyBorder="1"/>
    <xf numFmtId="0" fontId="3" fillId="0" borderId="6" xfId="0" applyFont="1" applyBorder="1"/>
    <xf numFmtId="0" fontId="3" fillId="0" borderId="11" xfId="0" applyFont="1" applyBorder="1"/>
    <xf numFmtId="0" fontId="3" fillId="0" borderId="22" xfId="0" applyFont="1" applyBorder="1"/>
    <xf numFmtId="0" fontId="3" fillId="0" borderId="5" xfId="0" applyFont="1" applyBorder="1"/>
    <xf numFmtId="0" fontId="9" fillId="0" borderId="0" xfId="0" applyFont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 textRotation="90"/>
    </xf>
    <xf numFmtId="0" fontId="9" fillId="2" borderId="3" xfId="0" applyFont="1" applyFill="1" applyBorder="1" applyAlignment="1">
      <alignment horizontal="center" vertical="center" textRotation="90"/>
    </xf>
    <xf numFmtId="0" fontId="9" fillId="3" borderId="1" xfId="0" applyFont="1" applyFill="1" applyBorder="1" applyAlignment="1">
      <alignment horizontal="center" vertical="center" textRotation="90"/>
    </xf>
    <xf numFmtId="0" fontId="9" fillId="3" borderId="3" xfId="0" applyFont="1" applyFill="1" applyBorder="1" applyAlignment="1">
      <alignment horizontal="center" vertical="center" textRotation="90"/>
    </xf>
    <xf numFmtId="0" fontId="9" fillId="3" borderId="4" xfId="0" applyFont="1" applyFill="1" applyBorder="1" applyAlignment="1">
      <alignment horizontal="center" vertical="center" textRotation="90"/>
    </xf>
    <xf numFmtId="0" fontId="9" fillId="0" borderId="0" xfId="0" applyFont="1" applyAlignment="1">
      <alignment horizontal="center" vertical="center" textRotation="90"/>
    </xf>
    <xf numFmtId="0" fontId="9" fillId="4" borderId="1" xfId="0" applyFont="1" applyFill="1" applyBorder="1" applyAlignment="1">
      <alignment horizontal="center" vertical="center" textRotation="90"/>
    </xf>
    <xf numFmtId="0" fontId="9" fillId="4" borderId="3" xfId="0" applyFont="1" applyFill="1" applyBorder="1" applyAlignment="1">
      <alignment horizontal="center" vertical="center" textRotation="90"/>
    </xf>
    <xf numFmtId="0" fontId="1" fillId="0" borderId="0" xfId="0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vertical="center" wrapText="1"/>
    </xf>
    <xf numFmtId="0" fontId="7" fillId="0" borderId="0" xfId="1" applyBorder="1"/>
    <xf numFmtId="0" fontId="8" fillId="0" borderId="0" xfId="1" applyFont="1" applyBorder="1" applyAlignment="1">
      <alignment wrapText="1"/>
    </xf>
    <xf numFmtId="0" fontId="11" fillId="0" borderId="0" xfId="1" applyFont="1" applyFill="1" applyBorder="1"/>
    <xf numFmtId="0" fontId="12" fillId="0" borderId="10" xfId="1" applyFont="1" applyBorder="1"/>
    <xf numFmtId="0" fontId="13" fillId="0" borderId="11" xfId="1" applyFont="1" applyBorder="1"/>
    <xf numFmtId="0" fontId="12" fillId="0" borderId="12" xfId="1" applyFont="1" applyBorder="1" applyAlignment="1">
      <alignment horizontal="center" vertical="center" wrapText="1"/>
    </xf>
    <xf numFmtId="0" fontId="12" fillId="0" borderId="13" xfId="1" applyFont="1" applyBorder="1"/>
    <xf numFmtId="0" fontId="13" fillId="0" borderId="0" xfId="1" applyFont="1" applyBorder="1"/>
    <xf numFmtId="0" fontId="12" fillId="0" borderId="14" xfId="1" applyFont="1" applyBorder="1" applyAlignment="1">
      <alignment horizontal="center" vertical="center" wrapText="1"/>
    </xf>
    <xf numFmtId="0" fontId="14" fillId="0" borderId="0" xfId="1" applyFont="1" applyBorder="1"/>
    <xf numFmtId="0" fontId="12" fillId="0" borderId="15" xfId="1" applyFont="1" applyBorder="1"/>
    <xf numFmtId="0" fontId="14" fillId="0" borderId="6" xfId="1" applyFont="1" applyBorder="1"/>
    <xf numFmtId="0" fontId="12" fillId="0" borderId="16" xfId="1" applyFont="1" applyBorder="1" applyAlignment="1">
      <alignment horizontal="center" vertical="center" wrapText="1"/>
    </xf>
    <xf numFmtId="0" fontId="14" fillId="0" borderId="11" xfId="1" applyFont="1" applyBorder="1"/>
    <xf numFmtId="0" fontId="2" fillId="0" borderId="0" xfId="1" applyFont="1" applyBorder="1"/>
    <xf numFmtId="0" fontId="2" fillId="0" borderId="6" xfId="1" applyFont="1" applyBorder="1"/>
    <xf numFmtId="0" fontId="15" fillId="0" borderId="10" xfId="1" applyFont="1" applyBorder="1" applyAlignment="1">
      <alignment wrapText="1"/>
    </xf>
    <xf numFmtId="0" fontId="14" fillId="0" borderId="11" xfId="1" applyFont="1" applyBorder="1" applyAlignment="1">
      <alignment wrapText="1"/>
    </xf>
    <xf numFmtId="0" fontId="6" fillId="0" borderId="12" xfId="1" applyFont="1" applyBorder="1" applyAlignment="1">
      <alignment horizontal="center" vertical="center" wrapText="1"/>
    </xf>
    <xf numFmtId="0" fontId="15" fillId="0" borderId="13" xfId="1" applyFont="1" applyBorder="1" applyAlignment="1">
      <alignment wrapText="1"/>
    </xf>
    <xf numFmtId="0" fontId="14" fillId="0" borderId="0" xfId="1" applyFont="1" applyBorder="1" applyAlignment="1">
      <alignment wrapText="1"/>
    </xf>
    <xf numFmtId="0" fontId="6" fillId="0" borderId="14" xfId="1" applyFont="1" applyBorder="1" applyAlignment="1">
      <alignment horizontal="center" vertical="center" wrapText="1"/>
    </xf>
    <xf numFmtId="0" fontId="15" fillId="0" borderId="15" xfId="1" applyFont="1" applyBorder="1" applyAlignment="1">
      <alignment wrapText="1"/>
    </xf>
    <xf numFmtId="0" fontId="14" fillId="0" borderId="6" xfId="1" applyFont="1" applyBorder="1" applyAlignment="1">
      <alignment wrapText="1"/>
    </xf>
    <xf numFmtId="0" fontId="6" fillId="0" borderId="16" xfId="1" applyFont="1" applyBorder="1" applyAlignment="1">
      <alignment horizontal="center" vertical="center" wrapText="1"/>
    </xf>
  </cellXfs>
  <cellStyles count="2">
    <cellStyle name="Normal" xfId="0" builtinId="0"/>
    <cellStyle name="Normal 2" xfId="1" xr:uid="{4F26BBAD-BFFD-9B43-981E-FD7858697C5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py%20of%20lettuce_phylo_species%20with%20pie%20char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5">
          <cell r="J5">
            <v>4</v>
          </cell>
          <cell r="K5">
            <v>6</v>
          </cell>
        </row>
        <row r="13">
          <cell r="I13">
            <v>4</v>
          </cell>
          <cell r="J13">
            <v>0</v>
          </cell>
        </row>
        <row r="53">
          <cell r="H53">
            <v>4</v>
          </cell>
          <cell r="I53">
            <v>1</v>
          </cell>
        </row>
        <row r="65">
          <cell r="H65">
            <v>3</v>
          </cell>
          <cell r="I65">
            <v>6</v>
          </cell>
          <cell r="J65">
            <v>3</v>
          </cell>
        </row>
        <row r="82">
          <cell r="H82">
            <v>3</v>
          </cell>
          <cell r="I82">
            <v>11</v>
          </cell>
          <cell r="J82">
            <v>1</v>
          </cell>
        </row>
        <row r="120">
          <cell r="G120">
            <v>21</v>
          </cell>
          <cell r="H120">
            <v>36</v>
          </cell>
          <cell r="I120">
            <v>3</v>
          </cell>
        </row>
        <row r="157">
          <cell r="H157">
            <v>4</v>
          </cell>
          <cell r="I157">
            <v>17</v>
          </cell>
          <cell r="J157">
            <v>1</v>
          </cell>
        </row>
        <row r="180">
          <cell r="G180">
            <v>18</v>
          </cell>
          <cell r="H180">
            <v>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4C1B0-DBEB-6542-AFD0-62C465F6CEB4}">
  <dimension ref="A1:B5"/>
  <sheetViews>
    <sheetView tabSelected="1" workbookViewId="0"/>
  </sheetViews>
  <sheetFormatPr baseColWidth="10" defaultRowHeight="16" x14ac:dyDescent="0.2"/>
  <cols>
    <col min="1" max="1" width="14.83203125" customWidth="1"/>
    <col min="2" max="2" width="122.33203125" customWidth="1"/>
  </cols>
  <sheetData>
    <row r="1" spans="1:2" ht="21" x14ac:dyDescent="0.25">
      <c r="A1" s="4" t="s">
        <v>1142</v>
      </c>
    </row>
    <row r="2" spans="1:2" ht="153" x14ac:dyDescent="0.2">
      <c r="A2" s="8" t="s">
        <v>1137</v>
      </c>
      <c r="B2" s="47" t="s">
        <v>1136</v>
      </c>
    </row>
    <row r="3" spans="1:2" ht="153" x14ac:dyDescent="0.2">
      <c r="A3" s="8" t="s">
        <v>1138</v>
      </c>
      <c r="B3" s="47" t="s">
        <v>1139</v>
      </c>
    </row>
    <row r="4" spans="1:2" ht="153" x14ac:dyDescent="0.2">
      <c r="A4" s="8" t="s">
        <v>1140</v>
      </c>
      <c r="B4" s="47" t="s">
        <v>1143</v>
      </c>
    </row>
    <row r="5" spans="1:2" ht="153" x14ac:dyDescent="0.2">
      <c r="A5" s="8" t="s">
        <v>1141</v>
      </c>
      <c r="B5" s="47" t="s">
        <v>11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EA98F-3BD0-8947-B84B-A64B45BCFEC8}">
  <dimension ref="A1:D336"/>
  <sheetViews>
    <sheetView zoomScale="92" workbookViewId="0">
      <selection activeCell="A3" sqref="A3"/>
    </sheetView>
  </sheetViews>
  <sheetFormatPr baseColWidth="10" defaultRowHeight="16" x14ac:dyDescent="0.2"/>
  <cols>
    <col min="1" max="1" width="61.83203125" customWidth="1"/>
    <col min="2" max="2" width="27" customWidth="1"/>
    <col min="3" max="3" width="10.33203125" customWidth="1"/>
    <col min="4" max="4" width="255.83203125" customWidth="1"/>
    <col min="5" max="5" width="58.33203125" customWidth="1"/>
  </cols>
  <sheetData>
    <row r="1" spans="1:4" s="5" customFormat="1" ht="21" x14ac:dyDescent="0.25">
      <c r="A1" s="4" t="s">
        <v>859</v>
      </c>
    </row>
    <row r="2" spans="1:4" x14ac:dyDescent="0.2">
      <c r="A2" s="1" t="s">
        <v>862</v>
      </c>
      <c r="B2" s="1" t="s">
        <v>857</v>
      </c>
      <c r="C2" s="1" t="s">
        <v>856</v>
      </c>
      <c r="D2" s="1" t="s">
        <v>858</v>
      </c>
    </row>
    <row r="3" spans="1:4" x14ac:dyDescent="0.2">
      <c r="A3" t="s">
        <v>855</v>
      </c>
      <c r="B3" s="3" t="s">
        <v>854</v>
      </c>
      <c r="C3" t="s">
        <v>860</v>
      </c>
      <c r="D3" s="2" t="s">
        <v>853</v>
      </c>
    </row>
    <row r="4" spans="1:4" x14ac:dyDescent="0.2">
      <c r="A4" t="s">
        <v>852</v>
      </c>
      <c r="B4" s="3" t="s">
        <v>849</v>
      </c>
      <c r="C4" t="s">
        <v>860</v>
      </c>
      <c r="D4" s="2" t="s">
        <v>851</v>
      </c>
    </row>
    <row r="5" spans="1:4" x14ac:dyDescent="0.2">
      <c r="A5" t="s">
        <v>850</v>
      </c>
      <c r="B5" s="3" t="s">
        <v>849</v>
      </c>
      <c r="C5" t="s">
        <v>861</v>
      </c>
      <c r="D5" s="2" t="s">
        <v>848</v>
      </c>
    </row>
    <row r="6" spans="1:4" x14ac:dyDescent="0.2">
      <c r="A6" t="s">
        <v>847</v>
      </c>
      <c r="B6" s="3" t="s">
        <v>844</v>
      </c>
      <c r="C6" t="s">
        <v>860</v>
      </c>
      <c r="D6" s="2" t="s">
        <v>846</v>
      </c>
    </row>
    <row r="7" spans="1:4" x14ac:dyDescent="0.2">
      <c r="A7" t="s">
        <v>845</v>
      </c>
      <c r="B7" s="3" t="s">
        <v>844</v>
      </c>
      <c r="C7" t="s">
        <v>861</v>
      </c>
      <c r="D7" s="2" t="s">
        <v>843</v>
      </c>
    </row>
    <row r="8" spans="1:4" x14ac:dyDescent="0.2">
      <c r="A8" t="s">
        <v>842</v>
      </c>
      <c r="B8" s="3" t="s">
        <v>839</v>
      </c>
      <c r="C8" t="s">
        <v>861</v>
      </c>
      <c r="D8" s="2" t="s">
        <v>841</v>
      </c>
    </row>
    <row r="9" spans="1:4" x14ac:dyDescent="0.2">
      <c r="A9" t="s">
        <v>840</v>
      </c>
      <c r="B9" s="3" t="s">
        <v>839</v>
      </c>
      <c r="C9" t="s">
        <v>860</v>
      </c>
      <c r="D9" s="2" t="s">
        <v>838</v>
      </c>
    </row>
    <row r="10" spans="1:4" x14ac:dyDescent="0.2">
      <c r="A10" t="s">
        <v>837</v>
      </c>
      <c r="B10" s="3" t="s">
        <v>834</v>
      </c>
      <c r="C10" t="s">
        <v>861</v>
      </c>
      <c r="D10" s="2" t="s">
        <v>836</v>
      </c>
    </row>
    <row r="11" spans="1:4" x14ac:dyDescent="0.2">
      <c r="A11" t="s">
        <v>835</v>
      </c>
      <c r="B11" s="3" t="s">
        <v>834</v>
      </c>
      <c r="C11" t="s">
        <v>860</v>
      </c>
      <c r="D11" s="2" t="s">
        <v>833</v>
      </c>
    </row>
    <row r="12" spans="1:4" x14ac:dyDescent="0.2">
      <c r="A12" t="s">
        <v>832</v>
      </c>
      <c r="B12" s="3" t="s">
        <v>829</v>
      </c>
      <c r="C12" t="s">
        <v>861</v>
      </c>
      <c r="D12" s="2" t="s">
        <v>831</v>
      </c>
    </row>
    <row r="13" spans="1:4" x14ac:dyDescent="0.2">
      <c r="A13" t="s">
        <v>830</v>
      </c>
      <c r="B13" s="3" t="s">
        <v>829</v>
      </c>
      <c r="C13" t="s">
        <v>860</v>
      </c>
      <c r="D13" s="2" t="s">
        <v>828</v>
      </c>
    </row>
    <row r="14" spans="1:4" x14ac:dyDescent="0.2">
      <c r="A14" t="s">
        <v>827</v>
      </c>
      <c r="B14" s="3" t="s">
        <v>826</v>
      </c>
      <c r="C14" t="s">
        <v>860</v>
      </c>
      <c r="D14" s="2" t="s">
        <v>825</v>
      </c>
    </row>
    <row r="15" spans="1:4" x14ac:dyDescent="0.2">
      <c r="A15" t="s">
        <v>824</v>
      </c>
      <c r="B15" s="3" t="s">
        <v>823</v>
      </c>
      <c r="C15" t="s">
        <v>860</v>
      </c>
      <c r="D15" s="2" t="s">
        <v>822</v>
      </c>
    </row>
    <row r="16" spans="1:4" x14ac:dyDescent="0.2">
      <c r="A16" t="s">
        <v>821</v>
      </c>
      <c r="B16" s="3" t="s">
        <v>818</v>
      </c>
      <c r="C16" t="s">
        <v>860</v>
      </c>
      <c r="D16" s="2" t="s">
        <v>820</v>
      </c>
    </row>
    <row r="17" spans="1:4" x14ac:dyDescent="0.2">
      <c r="A17" t="s">
        <v>819</v>
      </c>
      <c r="B17" s="3" t="s">
        <v>818</v>
      </c>
      <c r="C17" t="s">
        <v>861</v>
      </c>
      <c r="D17" s="2" t="s">
        <v>817</v>
      </c>
    </row>
    <row r="18" spans="1:4" x14ac:dyDescent="0.2">
      <c r="A18" t="s">
        <v>816</v>
      </c>
      <c r="B18" s="3" t="s">
        <v>815</v>
      </c>
      <c r="C18" t="s">
        <v>860</v>
      </c>
      <c r="D18" s="2" t="s">
        <v>814</v>
      </c>
    </row>
    <row r="19" spans="1:4" x14ac:dyDescent="0.2">
      <c r="A19" t="s">
        <v>813</v>
      </c>
      <c r="B19" s="3" t="s">
        <v>806</v>
      </c>
      <c r="C19" t="s">
        <v>860</v>
      </c>
      <c r="D19" s="2" t="s">
        <v>812</v>
      </c>
    </row>
    <row r="20" spans="1:4" x14ac:dyDescent="0.2">
      <c r="A20" t="s">
        <v>811</v>
      </c>
      <c r="B20" s="3" t="s">
        <v>806</v>
      </c>
      <c r="C20" t="s">
        <v>860</v>
      </c>
      <c r="D20" s="2" t="s">
        <v>810</v>
      </c>
    </row>
    <row r="21" spans="1:4" x14ac:dyDescent="0.2">
      <c r="A21" t="s">
        <v>809</v>
      </c>
      <c r="B21" s="3" t="s">
        <v>806</v>
      </c>
      <c r="C21" t="s">
        <v>861</v>
      </c>
      <c r="D21" s="2" t="s">
        <v>808</v>
      </c>
    </row>
    <row r="22" spans="1:4" x14ac:dyDescent="0.2">
      <c r="A22" t="s">
        <v>807</v>
      </c>
      <c r="B22" s="3" t="s">
        <v>806</v>
      </c>
      <c r="C22" t="s">
        <v>861</v>
      </c>
      <c r="D22" s="2" t="s">
        <v>805</v>
      </c>
    </row>
    <row r="23" spans="1:4" x14ac:dyDescent="0.2">
      <c r="A23" t="s">
        <v>804</v>
      </c>
      <c r="B23" s="3" t="s">
        <v>801</v>
      </c>
      <c r="C23" t="s">
        <v>860</v>
      </c>
      <c r="D23" s="2" t="s">
        <v>803</v>
      </c>
    </row>
    <row r="24" spans="1:4" x14ac:dyDescent="0.2">
      <c r="A24" t="s">
        <v>802</v>
      </c>
      <c r="B24" s="3" t="s">
        <v>801</v>
      </c>
      <c r="C24" t="s">
        <v>860</v>
      </c>
      <c r="D24" s="2" t="s">
        <v>800</v>
      </c>
    </row>
    <row r="25" spans="1:4" x14ac:dyDescent="0.2">
      <c r="A25" t="s">
        <v>799</v>
      </c>
      <c r="B25" s="3" t="s">
        <v>796</v>
      </c>
      <c r="C25" t="s">
        <v>860</v>
      </c>
      <c r="D25" s="2" t="s">
        <v>798</v>
      </c>
    </row>
    <row r="26" spans="1:4" x14ac:dyDescent="0.2">
      <c r="A26" t="s">
        <v>797</v>
      </c>
      <c r="B26" s="3" t="s">
        <v>796</v>
      </c>
      <c r="C26" t="s">
        <v>860</v>
      </c>
      <c r="D26" s="2" t="s">
        <v>795</v>
      </c>
    </row>
    <row r="27" spans="1:4" x14ac:dyDescent="0.2">
      <c r="A27" t="s">
        <v>794</v>
      </c>
      <c r="B27" s="3" t="s">
        <v>791</v>
      </c>
      <c r="C27" t="s">
        <v>861</v>
      </c>
      <c r="D27" s="2" t="s">
        <v>793</v>
      </c>
    </row>
    <row r="28" spans="1:4" x14ac:dyDescent="0.2">
      <c r="A28" t="s">
        <v>792</v>
      </c>
      <c r="B28" s="3" t="s">
        <v>791</v>
      </c>
      <c r="C28" t="s">
        <v>860</v>
      </c>
      <c r="D28" s="2" t="s">
        <v>790</v>
      </c>
    </row>
    <row r="29" spans="1:4" x14ac:dyDescent="0.2">
      <c r="A29" t="s">
        <v>789</v>
      </c>
      <c r="B29" s="3" t="s">
        <v>784</v>
      </c>
      <c r="C29" t="s">
        <v>16</v>
      </c>
      <c r="D29" s="2" t="s">
        <v>788</v>
      </c>
    </row>
    <row r="30" spans="1:4" x14ac:dyDescent="0.2">
      <c r="A30" t="s">
        <v>787</v>
      </c>
      <c r="B30" s="3" t="s">
        <v>784</v>
      </c>
      <c r="C30" t="s">
        <v>860</v>
      </c>
      <c r="D30" s="2" t="s">
        <v>786</v>
      </c>
    </row>
    <row r="31" spans="1:4" x14ac:dyDescent="0.2">
      <c r="A31" t="s">
        <v>785</v>
      </c>
      <c r="B31" s="3" t="s">
        <v>784</v>
      </c>
      <c r="C31" t="s">
        <v>861</v>
      </c>
      <c r="D31" s="2" t="s">
        <v>783</v>
      </c>
    </row>
    <row r="32" spans="1:4" x14ac:dyDescent="0.2">
      <c r="A32" t="s">
        <v>782</v>
      </c>
      <c r="B32" s="3" t="s">
        <v>781</v>
      </c>
      <c r="C32" t="s">
        <v>860</v>
      </c>
      <c r="D32" s="2" t="s">
        <v>780</v>
      </c>
    </row>
    <row r="33" spans="1:4" x14ac:dyDescent="0.2">
      <c r="A33" t="s">
        <v>779</v>
      </c>
      <c r="B33" s="3" t="s">
        <v>774</v>
      </c>
      <c r="C33" t="s">
        <v>860</v>
      </c>
      <c r="D33" s="2" t="s">
        <v>778</v>
      </c>
    </row>
    <row r="34" spans="1:4" x14ac:dyDescent="0.2">
      <c r="A34" t="s">
        <v>777</v>
      </c>
      <c r="B34" s="3" t="s">
        <v>774</v>
      </c>
      <c r="C34" t="s">
        <v>860</v>
      </c>
      <c r="D34" s="2" t="s">
        <v>776</v>
      </c>
    </row>
    <row r="35" spans="1:4" x14ac:dyDescent="0.2">
      <c r="A35" t="s">
        <v>775</v>
      </c>
      <c r="B35" s="3" t="s">
        <v>774</v>
      </c>
      <c r="C35" t="s">
        <v>861</v>
      </c>
      <c r="D35" s="2" t="s">
        <v>773</v>
      </c>
    </row>
    <row r="36" spans="1:4" x14ac:dyDescent="0.2">
      <c r="A36" t="s">
        <v>772</v>
      </c>
      <c r="B36" s="3" t="s">
        <v>769</v>
      </c>
      <c r="C36" t="s">
        <v>860</v>
      </c>
      <c r="D36" s="2" t="s">
        <v>771</v>
      </c>
    </row>
    <row r="37" spans="1:4" x14ac:dyDescent="0.2">
      <c r="A37" t="s">
        <v>770</v>
      </c>
      <c r="B37" s="3" t="s">
        <v>769</v>
      </c>
      <c r="C37" t="s">
        <v>16</v>
      </c>
      <c r="D37" s="2" t="s">
        <v>768</v>
      </c>
    </row>
    <row r="38" spans="1:4" x14ac:dyDescent="0.2">
      <c r="A38" t="s">
        <v>767</v>
      </c>
      <c r="B38" s="3" t="s">
        <v>766</v>
      </c>
      <c r="C38" t="s">
        <v>16</v>
      </c>
      <c r="D38" s="2" t="s">
        <v>765</v>
      </c>
    </row>
    <row r="39" spans="1:4" x14ac:dyDescent="0.2">
      <c r="A39" t="s">
        <v>764</v>
      </c>
      <c r="B39" s="3" t="s">
        <v>757</v>
      </c>
      <c r="C39" t="s">
        <v>860</v>
      </c>
      <c r="D39" s="2" t="s">
        <v>763</v>
      </c>
    </row>
    <row r="40" spans="1:4" x14ac:dyDescent="0.2">
      <c r="A40" t="s">
        <v>762</v>
      </c>
      <c r="B40" s="3" t="s">
        <v>757</v>
      </c>
      <c r="C40" t="s">
        <v>860</v>
      </c>
      <c r="D40" s="2" t="s">
        <v>761</v>
      </c>
    </row>
    <row r="41" spans="1:4" x14ac:dyDescent="0.2">
      <c r="A41" t="s">
        <v>760</v>
      </c>
      <c r="B41" s="3" t="s">
        <v>757</v>
      </c>
      <c r="C41" t="s">
        <v>860</v>
      </c>
      <c r="D41" s="2" t="s">
        <v>759</v>
      </c>
    </row>
    <row r="42" spans="1:4" x14ac:dyDescent="0.2">
      <c r="A42" t="s">
        <v>758</v>
      </c>
      <c r="B42" s="3" t="s">
        <v>757</v>
      </c>
      <c r="C42" t="s">
        <v>861</v>
      </c>
      <c r="D42" s="2" t="s">
        <v>756</v>
      </c>
    </row>
    <row r="43" spans="1:4" x14ac:dyDescent="0.2">
      <c r="A43" t="s">
        <v>755</v>
      </c>
      <c r="B43" s="3" t="s">
        <v>752</v>
      </c>
      <c r="C43" t="s">
        <v>860</v>
      </c>
      <c r="D43" s="2" t="s">
        <v>754</v>
      </c>
    </row>
    <row r="44" spans="1:4" x14ac:dyDescent="0.2">
      <c r="A44" t="s">
        <v>753</v>
      </c>
      <c r="B44" s="3" t="s">
        <v>752</v>
      </c>
      <c r="C44" t="s">
        <v>861</v>
      </c>
      <c r="D44" s="2" t="s">
        <v>747</v>
      </c>
    </row>
    <row r="45" spans="1:4" x14ac:dyDescent="0.2">
      <c r="A45" t="s">
        <v>751</v>
      </c>
      <c r="B45" s="3" t="s">
        <v>748</v>
      </c>
      <c r="C45" t="s">
        <v>860</v>
      </c>
      <c r="D45" s="2" t="s">
        <v>750</v>
      </c>
    </row>
    <row r="46" spans="1:4" x14ac:dyDescent="0.2">
      <c r="A46" t="s">
        <v>749</v>
      </c>
      <c r="B46" s="3" t="s">
        <v>748</v>
      </c>
      <c r="C46" t="s">
        <v>861</v>
      </c>
      <c r="D46" s="2" t="s">
        <v>747</v>
      </c>
    </row>
    <row r="47" spans="1:4" x14ac:dyDescent="0.2">
      <c r="A47" t="s">
        <v>746</v>
      </c>
      <c r="B47" s="3" t="s">
        <v>743</v>
      </c>
      <c r="C47" t="s">
        <v>861</v>
      </c>
      <c r="D47" s="2" t="s">
        <v>745</v>
      </c>
    </row>
    <row r="48" spans="1:4" x14ac:dyDescent="0.2">
      <c r="A48" t="s">
        <v>744</v>
      </c>
      <c r="B48" s="3" t="s">
        <v>743</v>
      </c>
      <c r="C48" t="s">
        <v>860</v>
      </c>
      <c r="D48" s="2" t="s">
        <v>742</v>
      </c>
    </row>
    <row r="49" spans="1:4" x14ac:dyDescent="0.2">
      <c r="A49" t="s">
        <v>741</v>
      </c>
      <c r="B49" s="3" t="s">
        <v>740</v>
      </c>
      <c r="C49" t="s">
        <v>860</v>
      </c>
      <c r="D49" s="2" t="s">
        <v>739</v>
      </c>
    </row>
    <row r="50" spans="1:4" x14ac:dyDescent="0.2">
      <c r="A50" t="s">
        <v>738</v>
      </c>
      <c r="B50" s="3" t="s">
        <v>735</v>
      </c>
      <c r="C50" t="s">
        <v>860</v>
      </c>
      <c r="D50" s="2" t="s">
        <v>737</v>
      </c>
    </row>
    <row r="51" spans="1:4" x14ac:dyDescent="0.2">
      <c r="A51" t="s">
        <v>736</v>
      </c>
      <c r="B51" s="3" t="s">
        <v>735</v>
      </c>
      <c r="C51" t="s">
        <v>861</v>
      </c>
      <c r="D51" s="2" t="s">
        <v>734</v>
      </c>
    </row>
    <row r="52" spans="1:4" x14ac:dyDescent="0.2">
      <c r="A52" t="s">
        <v>733</v>
      </c>
      <c r="B52" s="3" t="s">
        <v>732</v>
      </c>
      <c r="C52" t="s">
        <v>860</v>
      </c>
      <c r="D52" s="2" t="s">
        <v>731</v>
      </c>
    </row>
    <row r="53" spans="1:4" x14ac:dyDescent="0.2">
      <c r="A53" t="s">
        <v>730</v>
      </c>
      <c r="B53" s="3" t="s">
        <v>727</v>
      </c>
      <c r="C53" t="s">
        <v>861</v>
      </c>
      <c r="D53" s="2" t="s">
        <v>729</v>
      </c>
    </row>
    <row r="54" spans="1:4" x14ac:dyDescent="0.2">
      <c r="A54" t="s">
        <v>728</v>
      </c>
      <c r="B54" s="3" t="s">
        <v>727</v>
      </c>
      <c r="C54" t="s">
        <v>860</v>
      </c>
      <c r="D54" s="2" t="s">
        <v>726</v>
      </c>
    </row>
    <row r="55" spans="1:4" x14ac:dyDescent="0.2">
      <c r="A55" t="s">
        <v>725</v>
      </c>
      <c r="B55" s="3" t="s">
        <v>724</v>
      </c>
      <c r="C55" t="s">
        <v>860</v>
      </c>
      <c r="D55" s="2" t="s">
        <v>723</v>
      </c>
    </row>
    <row r="56" spans="1:4" x14ac:dyDescent="0.2">
      <c r="A56" t="s">
        <v>722</v>
      </c>
      <c r="B56" s="3" t="s">
        <v>721</v>
      </c>
      <c r="C56" t="s">
        <v>860</v>
      </c>
      <c r="D56" s="2" t="s">
        <v>27</v>
      </c>
    </row>
    <row r="57" spans="1:4" x14ac:dyDescent="0.2">
      <c r="A57" t="s">
        <v>720</v>
      </c>
      <c r="B57" s="3" t="s">
        <v>717</v>
      </c>
      <c r="C57" t="s">
        <v>861</v>
      </c>
      <c r="D57" s="2" t="s">
        <v>719</v>
      </c>
    </row>
    <row r="58" spans="1:4" x14ac:dyDescent="0.2">
      <c r="A58" t="s">
        <v>718</v>
      </c>
      <c r="B58" s="3" t="s">
        <v>717</v>
      </c>
      <c r="C58" t="s">
        <v>860</v>
      </c>
      <c r="D58" s="2" t="s">
        <v>716</v>
      </c>
    </row>
    <row r="59" spans="1:4" x14ac:dyDescent="0.2">
      <c r="A59" t="s">
        <v>715</v>
      </c>
      <c r="B59" s="3" t="s">
        <v>712</v>
      </c>
      <c r="C59" t="s">
        <v>860</v>
      </c>
      <c r="D59" s="2" t="s">
        <v>714</v>
      </c>
    </row>
    <row r="60" spans="1:4" x14ac:dyDescent="0.2">
      <c r="A60" t="s">
        <v>713</v>
      </c>
      <c r="B60" s="3" t="s">
        <v>712</v>
      </c>
      <c r="C60" t="s">
        <v>861</v>
      </c>
      <c r="D60" s="2" t="s">
        <v>711</v>
      </c>
    </row>
    <row r="61" spans="1:4" x14ac:dyDescent="0.2">
      <c r="A61" t="s">
        <v>710</v>
      </c>
      <c r="B61" s="3" t="s">
        <v>709</v>
      </c>
      <c r="C61" t="s">
        <v>860</v>
      </c>
      <c r="D61" s="2" t="s">
        <v>708</v>
      </c>
    </row>
    <row r="62" spans="1:4" x14ac:dyDescent="0.2">
      <c r="A62" t="s">
        <v>707</v>
      </c>
      <c r="B62" s="3" t="s">
        <v>706</v>
      </c>
      <c r="C62" t="s">
        <v>860</v>
      </c>
      <c r="D62" s="2" t="s">
        <v>705</v>
      </c>
    </row>
    <row r="63" spans="1:4" x14ac:dyDescent="0.2">
      <c r="A63" t="s">
        <v>704</v>
      </c>
      <c r="B63" s="3" t="s">
        <v>703</v>
      </c>
      <c r="C63" t="s">
        <v>860</v>
      </c>
      <c r="D63" s="2" t="s">
        <v>702</v>
      </c>
    </row>
    <row r="64" spans="1:4" x14ac:dyDescent="0.2">
      <c r="A64" t="s">
        <v>701</v>
      </c>
      <c r="B64" s="3" t="s">
        <v>700</v>
      </c>
      <c r="C64" t="s">
        <v>860</v>
      </c>
      <c r="D64" s="2" t="s">
        <v>699</v>
      </c>
    </row>
    <row r="65" spans="1:4" x14ac:dyDescent="0.2">
      <c r="A65" t="s">
        <v>698</v>
      </c>
      <c r="B65" s="3" t="s">
        <v>697</v>
      </c>
      <c r="C65" t="s">
        <v>860</v>
      </c>
      <c r="D65" s="2" t="s">
        <v>696</v>
      </c>
    </row>
    <row r="66" spans="1:4" x14ac:dyDescent="0.2">
      <c r="A66" t="s">
        <v>695</v>
      </c>
      <c r="B66" s="3" t="s">
        <v>690</v>
      </c>
      <c r="C66" t="s">
        <v>860</v>
      </c>
      <c r="D66" s="2" t="s">
        <v>694</v>
      </c>
    </row>
    <row r="67" spans="1:4" x14ac:dyDescent="0.2">
      <c r="A67" t="s">
        <v>693</v>
      </c>
      <c r="B67" s="3" t="s">
        <v>690</v>
      </c>
      <c r="C67" t="s">
        <v>860</v>
      </c>
      <c r="D67" s="2" t="s">
        <v>692</v>
      </c>
    </row>
    <row r="68" spans="1:4" x14ac:dyDescent="0.2">
      <c r="A68" t="s">
        <v>691</v>
      </c>
      <c r="B68" s="3" t="s">
        <v>690</v>
      </c>
      <c r="C68" t="s">
        <v>861</v>
      </c>
      <c r="D68" s="2" t="s">
        <v>689</v>
      </c>
    </row>
    <row r="69" spans="1:4" x14ac:dyDescent="0.2">
      <c r="A69" t="s">
        <v>688</v>
      </c>
      <c r="B69" s="3" t="s">
        <v>687</v>
      </c>
      <c r="C69" t="s">
        <v>860</v>
      </c>
      <c r="D69" s="2" t="s">
        <v>686</v>
      </c>
    </row>
    <row r="70" spans="1:4" x14ac:dyDescent="0.2">
      <c r="A70" t="s">
        <v>685</v>
      </c>
      <c r="B70" s="3" t="s">
        <v>682</v>
      </c>
      <c r="C70" t="s">
        <v>860</v>
      </c>
      <c r="D70" s="2" t="s">
        <v>684</v>
      </c>
    </row>
    <row r="71" spans="1:4" x14ac:dyDescent="0.2">
      <c r="A71" t="s">
        <v>683</v>
      </c>
      <c r="B71" s="3" t="s">
        <v>682</v>
      </c>
      <c r="C71" t="s">
        <v>861</v>
      </c>
      <c r="D71" s="2" t="s">
        <v>681</v>
      </c>
    </row>
    <row r="72" spans="1:4" x14ac:dyDescent="0.2">
      <c r="A72" t="s">
        <v>680</v>
      </c>
      <c r="B72" s="3" t="s">
        <v>677</v>
      </c>
      <c r="C72" t="s">
        <v>860</v>
      </c>
      <c r="D72" s="2" t="s">
        <v>679</v>
      </c>
    </row>
    <row r="73" spans="1:4" x14ac:dyDescent="0.2">
      <c r="A73" t="s">
        <v>678</v>
      </c>
      <c r="B73" s="3" t="s">
        <v>677</v>
      </c>
      <c r="C73" t="s">
        <v>860</v>
      </c>
      <c r="D73" s="2" t="s">
        <v>676</v>
      </c>
    </row>
    <row r="74" spans="1:4" x14ac:dyDescent="0.2">
      <c r="A74" t="s">
        <v>675</v>
      </c>
      <c r="B74" s="3" t="s">
        <v>672</v>
      </c>
      <c r="C74" t="s">
        <v>860</v>
      </c>
      <c r="D74" s="2" t="s">
        <v>674</v>
      </c>
    </row>
    <row r="75" spans="1:4" x14ac:dyDescent="0.2">
      <c r="A75" t="s">
        <v>673</v>
      </c>
      <c r="B75" s="3" t="s">
        <v>672</v>
      </c>
      <c r="C75" t="s">
        <v>860</v>
      </c>
      <c r="D75" s="2" t="s">
        <v>671</v>
      </c>
    </row>
    <row r="76" spans="1:4" x14ac:dyDescent="0.2">
      <c r="A76" t="s">
        <v>670</v>
      </c>
      <c r="B76" s="3" t="s">
        <v>669</v>
      </c>
      <c r="C76" t="s">
        <v>861</v>
      </c>
      <c r="D76" s="2" t="s">
        <v>668</v>
      </c>
    </row>
    <row r="77" spans="1:4" x14ac:dyDescent="0.2">
      <c r="A77" t="s">
        <v>667</v>
      </c>
      <c r="B77" s="3" t="s">
        <v>664</v>
      </c>
      <c r="C77" t="s">
        <v>860</v>
      </c>
      <c r="D77" s="2" t="s">
        <v>666</v>
      </c>
    </row>
    <row r="78" spans="1:4" x14ac:dyDescent="0.2">
      <c r="A78" t="s">
        <v>665</v>
      </c>
      <c r="B78" s="3" t="s">
        <v>664</v>
      </c>
      <c r="C78" t="s">
        <v>860</v>
      </c>
      <c r="D78" s="2" t="s">
        <v>663</v>
      </c>
    </row>
    <row r="79" spans="1:4" x14ac:dyDescent="0.2">
      <c r="A79" t="s">
        <v>662</v>
      </c>
      <c r="B79" s="3" t="s">
        <v>661</v>
      </c>
      <c r="C79" t="s">
        <v>860</v>
      </c>
      <c r="D79" s="2" t="s">
        <v>660</v>
      </c>
    </row>
    <row r="80" spans="1:4" x14ac:dyDescent="0.2">
      <c r="A80" t="s">
        <v>659</v>
      </c>
      <c r="B80" s="3" t="s">
        <v>658</v>
      </c>
      <c r="C80" t="s">
        <v>860</v>
      </c>
      <c r="D80" s="2" t="s">
        <v>657</v>
      </c>
    </row>
    <row r="81" spans="1:4" x14ac:dyDescent="0.2">
      <c r="A81" t="s">
        <v>656</v>
      </c>
      <c r="B81" s="3" t="s">
        <v>655</v>
      </c>
      <c r="C81" t="s">
        <v>860</v>
      </c>
      <c r="D81" s="2" t="s">
        <v>654</v>
      </c>
    </row>
    <row r="82" spans="1:4" x14ac:dyDescent="0.2">
      <c r="A82" t="s">
        <v>653</v>
      </c>
      <c r="B82" s="3" t="s">
        <v>652</v>
      </c>
      <c r="C82" t="s">
        <v>860</v>
      </c>
      <c r="D82" s="2" t="s">
        <v>651</v>
      </c>
    </row>
    <row r="83" spans="1:4" x14ac:dyDescent="0.2">
      <c r="A83" t="s">
        <v>650</v>
      </c>
      <c r="B83" s="3" t="s">
        <v>647</v>
      </c>
      <c r="C83" t="s">
        <v>860</v>
      </c>
      <c r="D83" s="2" t="s">
        <v>649</v>
      </c>
    </row>
    <row r="84" spans="1:4" x14ac:dyDescent="0.2">
      <c r="A84" t="s">
        <v>648</v>
      </c>
      <c r="B84" s="3" t="s">
        <v>647</v>
      </c>
      <c r="C84" t="s">
        <v>861</v>
      </c>
      <c r="D84" s="2" t="s">
        <v>646</v>
      </c>
    </row>
    <row r="85" spans="1:4" x14ac:dyDescent="0.2">
      <c r="A85" t="s">
        <v>645</v>
      </c>
      <c r="B85" s="3" t="s">
        <v>644</v>
      </c>
      <c r="C85" t="s">
        <v>860</v>
      </c>
      <c r="D85" s="2" t="s">
        <v>643</v>
      </c>
    </row>
    <row r="86" spans="1:4" x14ac:dyDescent="0.2">
      <c r="A86" t="s">
        <v>642</v>
      </c>
      <c r="B86" s="3" t="s">
        <v>641</v>
      </c>
      <c r="C86" t="s">
        <v>860</v>
      </c>
      <c r="D86" s="2" t="s">
        <v>611</v>
      </c>
    </row>
    <row r="87" spans="1:4" x14ac:dyDescent="0.2">
      <c r="A87" t="s">
        <v>640</v>
      </c>
      <c r="B87" s="3" t="s">
        <v>639</v>
      </c>
      <c r="C87" t="s">
        <v>860</v>
      </c>
      <c r="D87" s="2" t="s">
        <v>638</v>
      </c>
    </row>
    <row r="88" spans="1:4" x14ac:dyDescent="0.2">
      <c r="A88" t="s">
        <v>637</v>
      </c>
      <c r="B88" s="3" t="s">
        <v>634</v>
      </c>
      <c r="C88" t="s">
        <v>860</v>
      </c>
      <c r="D88" s="2" t="s">
        <v>636</v>
      </c>
    </row>
    <row r="89" spans="1:4" x14ac:dyDescent="0.2">
      <c r="A89" t="s">
        <v>635</v>
      </c>
      <c r="B89" s="3" t="s">
        <v>634</v>
      </c>
      <c r="C89" t="s">
        <v>860</v>
      </c>
      <c r="D89" s="2" t="s">
        <v>633</v>
      </c>
    </row>
    <row r="90" spans="1:4" x14ac:dyDescent="0.2">
      <c r="A90" t="s">
        <v>632</v>
      </c>
      <c r="B90" s="3" t="s">
        <v>631</v>
      </c>
      <c r="C90" t="s">
        <v>860</v>
      </c>
      <c r="D90" s="2" t="s">
        <v>611</v>
      </c>
    </row>
    <row r="91" spans="1:4" x14ac:dyDescent="0.2">
      <c r="A91" t="s">
        <v>630</v>
      </c>
      <c r="B91" s="3" t="s">
        <v>629</v>
      </c>
      <c r="C91" t="s">
        <v>860</v>
      </c>
      <c r="D91" s="2" t="s">
        <v>611</v>
      </c>
    </row>
    <row r="92" spans="1:4" x14ac:dyDescent="0.2">
      <c r="A92" t="s">
        <v>628</v>
      </c>
      <c r="B92" s="3" t="s">
        <v>625</v>
      </c>
      <c r="C92" t="s">
        <v>860</v>
      </c>
      <c r="D92" s="2" t="s">
        <v>627</v>
      </c>
    </row>
    <row r="93" spans="1:4" x14ac:dyDescent="0.2">
      <c r="A93" t="s">
        <v>626</v>
      </c>
      <c r="B93" s="3" t="s">
        <v>625</v>
      </c>
      <c r="C93" t="s">
        <v>860</v>
      </c>
      <c r="D93" s="2" t="s">
        <v>624</v>
      </c>
    </row>
    <row r="94" spans="1:4" x14ac:dyDescent="0.2">
      <c r="A94" t="s">
        <v>623</v>
      </c>
      <c r="B94" s="3" t="s">
        <v>622</v>
      </c>
      <c r="C94" t="s">
        <v>860</v>
      </c>
      <c r="D94" s="2" t="s">
        <v>621</v>
      </c>
    </row>
    <row r="95" spans="1:4" x14ac:dyDescent="0.2">
      <c r="A95" t="s">
        <v>620</v>
      </c>
      <c r="B95" s="3" t="s">
        <v>619</v>
      </c>
      <c r="C95" t="s">
        <v>860</v>
      </c>
      <c r="D95" s="2" t="s">
        <v>618</v>
      </c>
    </row>
    <row r="96" spans="1:4" x14ac:dyDescent="0.2">
      <c r="A96" t="s">
        <v>617</v>
      </c>
      <c r="B96" s="3" t="s">
        <v>615</v>
      </c>
      <c r="C96" t="s">
        <v>860</v>
      </c>
      <c r="D96" s="2" t="s">
        <v>611</v>
      </c>
    </row>
    <row r="97" spans="1:4" x14ac:dyDescent="0.2">
      <c r="A97" t="s">
        <v>616</v>
      </c>
      <c r="B97" s="3" t="s">
        <v>615</v>
      </c>
      <c r="C97" t="s">
        <v>860</v>
      </c>
      <c r="D97" s="2" t="s">
        <v>614</v>
      </c>
    </row>
    <row r="98" spans="1:4" x14ac:dyDescent="0.2">
      <c r="A98" t="s">
        <v>613</v>
      </c>
      <c r="B98" s="3" t="s">
        <v>612</v>
      </c>
      <c r="C98" t="s">
        <v>860</v>
      </c>
      <c r="D98" s="2" t="s">
        <v>611</v>
      </c>
    </row>
    <row r="99" spans="1:4" x14ac:dyDescent="0.2">
      <c r="A99" t="s">
        <v>610</v>
      </c>
      <c r="B99" s="3" t="s">
        <v>605</v>
      </c>
      <c r="C99" t="s">
        <v>860</v>
      </c>
      <c r="D99" s="2" t="s">
        <v>609</v>
      </c>
    </row>
    <row r="100" spans="1:4" x14ac:dyDescent="0.2">
      <c r="A100" t="s">
        <v>608</v>
      </c>
      <c r="B100" s="3" t="s">
        <v>605</v>
      </c>
      <c r="C100" t="s">
        <v>860</v>
      </c>
      <c r="D100" s="2" t="s">
        <v>607</v>
      </c>
    </row>
    <row r="101" spans="1:4" x14ac:dyDescent="0.2">
      <c r="A101" t="s">
        <v>606</v>
      </c>
      <c r="B101" s="3" t="s">
        <v>605</v>
      </c>
      <c r="C101" t="s">
        <v>861</v>
      </c>
      <c r="D101" s="2" t="s">
        <v>604</v>
      </c>
    </row>
    <row r="102" spans="1:4" x14ac:dyDescent="0.2">
      <c r="A102" t="s">
        <v>603</v>
      </c>
      <c r="B102" s="3" t="s">
        <v>602</v>
      </c>
      <c r="C102" t="s">
        <v>860</v>
      </c>
      <c r="D102" s="2" t="s">
        <v>601</v>
      </c>
    </row>
    <row r="103" spans="1:4" x14ac:dyDescent="0.2">
      <c r="A103" t="s">
        <v>600</v>
      </c>
      <c r="B103" s="3" t="s">
        <v>599</v>
      </c>
      <c r="C103" t="s">
        <v>860</v>
      </c>
      <c r="D103" s="2" t="s">
        <v>598</v>
      </c>
    </row>
    <row r="104" spans="1:4" x14ac:dyDescent="0.2">
      <c r="A104" t="s">
        <v>597</v>
      </c>
      <c r="B104" s="3" t="s">
        <v>596</v>
      </c>
      <c r="C104" t="s">
        <v>860</v>
      </c>
      <c r="D104" s="2" t="s">
        <v>595</v>
      </c>
    </row>
    <row r="105" spans="1:4" x14ac:dyDescent="0.2">
      <c r="A105" t="s">
        <v>594</v>
      </c>
      <c r="B105" s="3" t="s">
        <v>591</v>
      </c>
      <c r="C105" t="s">
        <v>860</v>
      </c>
      <c r="D105" s="2" t="s">
        <v>593</v>
      </c>
    </row>
    <row r="106" spans="1:4" x14ac:dyDescent="0.2">
      <c r="A106" t="s">
        <v>592</v>
      </c>
      <c r="B106" s="3" t="s">
        <v>591</v>
      </c>
      <c r="C106" t="s">
        <v>861</v>
      </c>
      <c r="D106" s="2" t="s">
        <v>590</v>
      </c>
    </row>
    <row r="107" spans="1:4" x14ac:dyDescent="0.2">
      <c r="A107" t="s">
        <v>589</v>
      </c>
      <c r="B107" s="3" t="s">
        <v>586</v>
      </c>
      <c r="C107" t="s">
        <v>860</v>
      </c>
      <c r="D107" s="2" t="s">
        <v>588</v>
      </c>
    </row>
    <row r="108" spans="1:4" x14ac:dyDescent="0.2">
      <c r="A108" t="s">
        <v>587</v>
      </c>
      <c r="B108" s="3" t="s">
        <v>586</v>
      </c>
      <c r="C108" t="s">
        <v>861</v>
      </c>
      <c r="D108" s="2" t="s">
        <v>585</v>
      </c>
    </row>
    <row r="109" spans="1:4" x14ac:dyDescent="0.2">
      <c r="A109" t="s">
        <v>584</v>
      </c>
      <c r="B109" s="3" t="s">
        <v>581</v>
      </c>
      <c r="C109" t="s">
        <v>861</v>
      </c>
      <c r="D109" s="2" t="s">
        <v>583</v>
      </c>
    </row>
    <row r="110" spans="1:4" x14ac:dyDescent="0.2">
      <c r="A110" t="s">
        <v>582</v>
      </c>
      <c r="B110" s="3" t="s">
        <v>581</v>
      </c>
      <c r="C110" t="s">
        <v>860</v>
      </c>
      <c r="D110" s="2" t="s">
        <v>580</v>
      </c>
    </row>
    <row r="111" spans="1:4" x14ac:dyDescent="0.2">
      <c r="A111" t="s">
        <v>579</v>
      </c>
      <c r="B111" s="3" t="s">
        <v>578</v>
      </c>
      <c r="C111" t="s">
        <v>860</v>
      </c>
      <c r="D111" s="2" t="s">
        <v>577</v>
      </c>
    </row>
    <row r="112" spans="1:4" x14ac:dyDescent="0.2">
      <c r="A112" t="s">
        <v>576</v>
      </c>
      <c r="B112" s="3" t="s">
        <v>571</v>
      </c>
      <c r="C112" t="s">
        <v>860</v>
      </c>
      <c r="D112" s="2" t="s">
        <v>575</v>
      </c>
    </row>
    <row r="113" spans="1:4" x14ac:dyDescent="0.2">
      <c r="A113" t="s">
        <v>574</v>
      </c>
      <c r="B113" s="3" t="s">
        <v>571</v>
      </c>
      <c r="C113" t="s">
        <v>861</v>
      </c>
      <c r="D113" s="2" t="s">
        <v>573</v>
      </c>
    </row>
    <row r="114" spans="1:4" x14ac:dyDescent="0.2">
      <c r="A114" t="s">
        <v>572</v>
      </c>
      <c r="B114" s="3" t="s">
        <v>571</v>
      </c>
      <c r="C114" t="s">
        <v>861</v>
      </c>
      <c r="D114" s="2" t="s">
        <v>570</v>
      </c>
    </row>
    <row r="115" spans="1:4" x14ac:dyDescent="0.2">
      <c r="A115" t="s">
        <v>569</v>
      </c>
      <c r="B115" s="3" t="s">
        <v>566</v>
      </c>
      <c r="C115" t="s">
        <v>860</v>
      </c>
      <c r="D115" s="2" t="s">
        <v>568</v>
      </c>
    </row>
    <row r="116" spans="1:4" x14ac:dyDescent="0.2">
      <c r="A116" t="s">
        <v>567</v>
      </c>
      <c r="B116" s="3" t="s">
        <v>566</v>
      </c>
      <c r="C116" t="s">
        <v>860</v>
      </c>
      <c r="D116" s="2" t="s">
        <v>565</v>
      </c>
    </row>
    <row r="117" spans="1:4" x14ac:dyDescent="0.2">
      <c r="A117" t="s">
        <v>564</v>
      </c>
      <c r="B117" s="3" t="s">
        <v>559</v>
      </c>
      <c r="C117" t="s">
        <v>861</v>
      </c>
      <c r="D117" s="2" t="s">
        <v>563</v>
      </c>
    </row>
    <row r="118" spans="1:4" x14ac:dyDescent="0.2">
      <c r="A118" t="s">
        <v>562</v>
      </c>
      <c r="B118" s="3" t="s">
        <v>559</v>
      </c>
      <c r="C118" t="s">
        <v>861</v>
      </c>
      <c r="D118" s="2" t="s">
        <v>561</v>
      </c>
    </row>
    <row r="119" spans="1:4" x14ac:dyDescent="0.2">
      <c r="A119" t="s">
        <v>560</v>
      </c>
      <c r="B119" s="3" t="s">
        <v>559</v>
      </c>
      <c r="C119" t="s">
        <v>861</v>
      </c>
      <c r="D119" s="2" t="s">
        <v>558</v>
      </c>
    </row>
    <row r="120" spans="1:4" x14ac:dyDescent="0.2">
      <c r="A120" t="s">
        <v>557</v>
      </c>
      <c r="B120" s="3" t="s">
        <v>556</v>
      </c>
      <c r="C120" t="s">
        <v>860</v>
      </c>
      <c r="D120" s="2" t="s">
        <v>555</v>
      </c>
    </row>
    <row r="121" spans="1:4" x14ac:dyDescent="0.2">
      <c r="A121" t="s">
        <v>554</v>
      </c>
      <c r="B121" s="3" t="s">
        <v>551</v>
      </c>
      <c r="C121" t="s">
        <v>861</v>
      </c>
      <c r="D121" s="2" t="s">
        <v>553</v>
      </c>
    </row>
    <row r="122" spans="1:4" x14ac:dyDescent="0.2">
      <c r="A122" t="s">
        <v>552</v>
      </c>
      <c r="B122" s="3" t="s">
        <v>551</v>
      </c>
      <c r="C122" t="s">
        <v>860</v>
      </c>
      <c r="D122" s="2" t="s">
        <v>550</v>
      </c>
    </row>
    <row r="123" spans="1:4" x14ac:dyDescent="0.2">
      <c r="A123" t="s">
        <v>549</v>
      </c>
      <c r="B123" s="3" t="s">
        <v>544</v>
      </c>
      <c r="C123" t="s">
        <v>861</v>
      </c>
      <c r="D123" s="2" t="s">
        <v>548</v>
      </c>
    </row>
    <row r="124" spans="1:4" x14ac:dyDescent="0.2">
      <c r="A124" t="s">
        <v>547</v>
      </c>
      <c r="B124" s="3" t="s">
        <v>544</v>
      </c>
      <c r="C124" t="s">
        <v>860</v>
      </c>
      <c r="D124" s="2" t="s">
        <v>546</v>
      </c>
    </row>
    <row r="125" spans="1:4" x14ac:dyDescent="0.2">
      <c r="A125" t="s">
        <v>545</v>
      </c>
      <c r="B125" s="3" t="s">
        <v>544</v>
      </c>
      <c r="C125" t="s">
        <v>860</v>
      </c>
      <c r="D125" s="2" t="s">
        <v>543</v>
      </c>
    </row>
    <row r="126" spans="1:4" x14ac:dyDescent="0.2">
      <c r="A126" t="s">
        <v>542</v>
      </c>
      <c r="B126" s="3" t="s">
        <v>539</v>
      </c>
      <c r="C126" t="s">
        <v>860</v>
      </c>
      <c r="D126" s="2" t="s">
        <v>541</v>
      </c>
    </row>
    <row r="127" spans="1:4" x14ac:dyDescent="0.2">
      <c r="A127" t="s">
        <v>540</v>
      </c>
      <c r="B127" s="3" t="s">
        <v>539</v>
      </c>
      <c r="C127" t="s">
        <v>861</v>
      </c>
      <c r="D127" s="2" t="s">
        <v>538</v>
      </c>
    </row>
    <row r="128" spans="1:4" x14ac:dyDescent="0.2">
      <c r="A128" t="s">
        <v>537</v>
      </c>
      <c r="B128" s="3" t="s">
        <v>532</v>
      </c>
      <c r="C128" t="s">
        <v>861</v>
      </c>
      <c r="D128" s="2" t="s">
        <v>536</v>
      </c>
    </row>
    <row r="129" spans="1:4" x14ac:dyDescent="0.2">
      <c r="A129" t="s">
        <v>535</v>
      </c>
      <c r="B129" s="3" t="s">
        <v>532</v>
      </c>
      <c r="C129" t="s">
        <v>16</v>
      </c>
      <c r="D129" s="2" t="s">
        <v>534</v>
      </c>
    </row>
    <row r="130" spans="1:4" x14ac:dyDescent="0.2">
      <c r="A130" t="s">
        <v>533</v>
      </c>
      <c r="B130" s="3" t="s">
        <v>532</v>
      </c>
      <c r="C130" t="s">
        <v>860</v>
      </c>
      <c r="D130" s="2" t="s">
        <v>531</v>
      </c>
    </row>
    <row r="131" spans="1:4" x14ac:dyDescent="0.2">
      <c r="A131" t="s">
        <v>530</v>
      </c>
      <c r="B131" s="3" t="s">
        <v>529</v>
      </c>
      <c r="C131" t="s">
        <v>861</v>
      </c>
      <c r="D131" s="2" t="s">
        <v>528</v>
      </c>
    </row>
    <row r="132" spans="1:4" x14ac:dyDescent="0.2">
      <c r="A132" t="s">
        <v>527</v>
      </c>
      <c r="B132" s="3" t="s">
        <v>524</v>
      </c>
      <c r="C132" t="s">
        <v>860</v>
      </c>
      <c r="D132" s="2" t="s">
        <v>526</v>
      </c>
    </row>
    <row r="133" spans="1:4" x14ac:dyDescent="0.2">
      <c r="A133" t="s">
        <v>525</v>
      </c>
      <c r="B133" s="3" t="s">
        <v>524</v>
      </c>
      <c r="C133" t="s">
        <v>861</v>
      </c>
      <c r="D133" s="2" t="s">
        <v>523</v>
      </c>
    </row>
    <row r="134" spans="1:4" x14ac:dyDescent="0.2">
      <c r="A134" t="s">
        <v>522</v>
      </c>
      <c r="B134" s="3" t="s">
        <v>521</v>
      </c>
      <c r="C134" t="s">
        <v>860</v>
      </c>
      <c r="D134" s="2" t="s">
        <v>520</v>
      </c>
    </row>
    <row r="135" spans="1:4" x14ac:dyDescent="0.2">
      <c r="A135" t="s">
        <v>519</v>
      </c>
      <c r="B135" s="3" t="s">
        <v>516</v>
      </c>
      <c r="C135" t="s">
        <v>861</v>
      </c>
      <c r="D135" s="2" t="s">
        <v>518</v>
      </c>
    </row>
    <row r="136" spans="1:4" x14ac:dyDescent="0.2">
      <c r="A136" t="s">
        <v>517</v>
      </c>
      <c r="B136" s="3" t="s">
        <v>516</v>
      </c>
      <c r="C136" t="s">
        <v>860</v>
      </c>
      <c r="D136" s="2" t="s">
        <v>515</v>
      </c>
    </row>
    <row r="137" spans="1:4" x14ac:dyDescent="0.2">
      <c r="A137" t="s">
        <v>514</v>
      </c>
      <c r="B137" s="3" t="s">
        <v>511</v>
      </c>
      <c r="C137" t="s">
        <v>860</v>
      </c>
      <c r="D137" s="2" t="s">
        <v>513</v>
      </c>
    </row>
    <row r="138" spans="1:4" x14ac:dyDescent="0.2">
      <c r="A138" t="s">
        <v>512</v>
      </c>
      <c r="B138" s="3" t="s">
        <v>511</v>
      </c>
      <c r="C138" t="s">
        <v>861</v>
      </c>
      <c r="D138" s="2" t="s">
        <v>510</v>
      </c>
    </row>
    <row r="139" spans="1:4" x14ac:dyDescent="0.2">
      <c r="A139" t="s">
        <v>509</v>
      </c>
      <c r="B139" s="3" t="s">
        <v>508</v>
      </c>
      <c r="C139" t="s">
        <v>860</v>
      </c>
      <c r="D139" s="2" t="s">
        <v>507</v>
      </c>
    </row>
    <row r="140" spans="1:4" x14ac:dyDescent="0.2">
      <c r="A140" t="s">
        <v>506</v>
      </c>
      <c r="B140" s="3" t="s">
        <v>501</v>
      </c>
      <c r="C140" t="s">
        <v>860</v>
      </c>
      <c r="D140" s="2" t="s">
        <v>505</v>
      </c>
    </row>
    <row r="141" spans="1:4" x14ac:dyDescent="0.2">
      <c r="A141" t="s">
        <v>504</v>
      </c>
      <c r="B141" s="3" t="s">
        <v>501</v>
      </c>
      <c r="C141" t="s">
        <v>860</v>
      </c>
      <c r="D141" s="2" t="s">
        <v>503</v>
      </c>
    </row>
    <row r="142" spans="1:4" x14ac:dyDescent="0.2">
      <c r="A142" t="s">
        <v>502</v>
      </c>
      <c r="B142" s="3" t="s">
        <v>501</v>
      </c>
      <c r="C142" t="s">
        <v>860</v>
      </c>
      <c r="D142" s="2" t="s">
        <v>500</v>
      </c>
    </row>
    <row r="143" spans="1:4" x14ac:dyDescent="0.2">
      <c r="A143" t="s">
        <v>499</v>
      </c>
      <c r="B143" s="3" t="s">
        <v>498</v>
      </c>
      <c r="C143" t="s">
        <v>860</v>
      </c>
      <c r="D143" s="2" t="s">
        <v>497</v>
      </c>
    </row>
    <row r="144" spans="1:4" x14ac:dyDescent="0.2">
      <c r="A144" t="s">
        <v>496</v>
      </c>
      <c r="B144" s="3" t="s">
        <v>495</v>
      </c>
      <c r="C144" t="s">
        <v>860</v>
      </c>
      <c r="D144" s="2" t="s">
        <v>494</v>
      </c>
    </row>
    <row r="145" spans="1:4" x14ac:dyDescent="0.2">
      <c r="A145" t="s">
        <v>493</v>
      </c>
      <c r="B145" s="3" t="s">
        <v>492</v>
      </c>
      <c r="C145" t="s">
        <v>860</v>
      </c>
      <c r="D145" s="2" t="s">
        <v>491</v>
      </c>
    </row>
    <row r="146" spans="1:4" x14ac:dyDescent="0.2">
      <c r="A146" t="s">
        <v>490</v>
      </c>
      <c r="B146" s="3" t="s">
        <v>487</v>
      </c>
      <c r="C146" t="s">
        <v>861</v>
      </c>
      <c r="D146" s="2" t="s">
        <v>489</v>
      </c>
    </row>
    <row r="147" spans="1:4" x14ac:dyDescent="0.2">
      <c r="A147" t="s">
        <v>488</v>
      </c>
      <c r="B147" s="3" t="s">
        <v>487</v>
      </c>
      <c r="C147" t="s">
        <v>860</v>
      </c>
      <c r="D147" s="2" t="s">
        <v>486</v>
      </c>
    </row>
    <row r="148" spans="1:4" x14ac:dyDescent="0.2">
      <c r="A148" t="s">
        <v>485</v>
      </c>
      <c r="B148" s="3" t="s">
        <v>484</v>
      </c>
      <c r="C148" t="s">
        <v>860</v>
      </c>
      <c r="D148" s="2" t="s">
        <v>483</v>
      </c>
    </row>
    <row r="149" spans="1:4" x14ac:dyDescent="0.2">
      <c r="A149" t="s">
        <v>482</v>
      </c>
      <c r="B149" s="3" t="s">
        <v>479</v>
      </c>
      <c r="C149" t="s">
        <v>861</v>
      </c>
      <c r="D149" s="2" t="s">
        <v>481</v>
      </c>
    </row>
    <row r="150" spans="1:4" x14ac:dyDescent="0.2">
      <c r="A150" t="s">
        <v>480</v>
      </c>
      <c r="B150" s="3" t="s">
        <v>479</v>
      </c>
      <c r="C150" t="s">
        <v>860</v>
      </c>
      <c r="D150" s="2" t="s">
        <v>478</v>
      </c>
    </row>
    <row r="151" spans="1:4" x14ac:dyDescent="0.2">
      <c r="A151" t="s">
        <v>477</v>
      </c>
      <c r="B151" s="3" t="s">
        <v>475</v>
      </c>
      <c r="C151" t="s">
        <v>860</v>
      </c>
      <c r="D151" s="2" t="s">
        <v>457</v>
      </c>
    </row>
    <row r="152" spans="1:4" x14ac:dyDescent="0.2">
      <c r="A152" t="s">
        <v>476</v>
      </c>
      <c r="B152" s="3" t="s">
        <v>475</v>
      </c>
      <c r="C152" t="s">
        <v>861</v>
      </c>
      <c r="D152" s="2" t="s">
        <v>474</v>
      </c>
    </row>
    <row r="153" spans="1:4" x14ac:dyDescent="0.2">
      <c r="A153" t="s">
        <v>473</v>
      </c>
      <c r="B153" s="3" t="s">
        <v>469</v>
      </c>
      <c r="C153" t="s">
        <v>860</v>
      </c>
      <c r="D153" s="2" t="s">
        <v>457</v>
      </c>
    </row>
    <row r="154" spans="1:4" x14ac:dyDescent="0.2">
      <c r="A154" t="s">
        <v>472</v>
      </c>
      <c r="B154" s="3" t="s">
        <v>469</v>
      </c>
      <c r="C154" t="s">
        <v>861</v>
      </c>
      <c r="D154" s="2" t="s">
        <v>471</v>
      </c>
    </row>
    <row r="155" spans="1:4" x14ac:dyDescent="0.2">
      <c r="A155" t="s">
        <v>470</v>
      </c>
      <c r="B155" s="3" t="s">
        <v>469</v>
      </c>
      <c r="C155" t="s">
        <v>861</v>
      </c>
      <c r="D155" s="2" t="s">
        <v>468</v>
      </c>
    </row>
    <row r="156" spans="1:4" x14ac:dyDescent="0.2">
      <c r="A156" t="s">
        <v>467</v>
      </c>
      <c r="B156" s="3" t="s">
        <v>464</v>
      </c>
      <c r="C156" t="s">
        <v>860</v>
      </c>
      <c r="D156" s="2" t="s">
        <v>466</v>
      </c>
    </row>
    <row r="157" spans="1:4" x14ac:dyDescent="0.2">
      <c r="A157" t="s">
        <v>465</v>
      </c>
      <c r="B157" s="3" t="s">
        <v>464</v>
      </c>
      <c r="C157" t="s">
        <v>861</v>
      </c>
      <c r="D157" s="2" t="s">
        <v>463</v>
      </c>
    </row>
    <row r="158" spans="1:4" x14ac:dyDescent="0.2">
      <c r="A158" t="s">
        <v>462</v>
      </c>
      <c r="B158" s="3" t="s">
        <v>460</v>
      </c>
      <c r="C158" t="s">
        <v>860</v>
      </c>
      <c r="D158" s="2" t="s">
        <v>442</v>
      </c>
    </row>
    <row r="159" spans="1:4" x14ac:dyDescent="0.2">
      <c r="A159" t="s">
        <v>461</v>
      </c>
      <c r="B159" s="3" t="s">
        <v>460</v>
      </c>
      <c r="C159" t="s">
        <v>861</v>
      </c>
      <c r="D159" s="2" t="s">
        <v>459</v>
      </c>
    </row>
    <row r="160" spans="1:4" x14ac:dyDescent="0.2">
      <c r="A160" t="s">
        <v>458</v>
      </c>
      <c r="B160" s="3" t="s">
        <v>455</v>
      </c>
      <c r="C160" t="s">
        <v>860</v>
      </c>
      <c r="D160" s="2" t="s">
        <v>457</v>
      </c>
    </row>
    <row r="161" spans="1:4" x14ac:dyDescent="0.2">
      <c r="A161" t="s">
        <v>456</v>
      </c>
      <c r="B161" s="3" t="s">
        <v>455</v>
      </c>
      <c r="C161" t="s">
        <v>861</v>
      </c>
      <c r="D161" s="2" t="s">
        <v>454</v>
      </c>
    </row>
    <row r="162" spans="1:4" x14ac:dyDescent="0.2">
      <c r="A162" t="s">
        <v>453</v>
      </c>
      <c r="B162" s="3" t="s">
        <v>450</v>
      </c>
      <c r="C162" t="s">
        <v>860</v>
      </c>
      <c r="D162" s="2" t="s">
        <v>452</v>
      </c>
    </row>
    <row r="163" spans="1:4" x14ac:dyDescent="0.2">
      <c r="A163" t="s">
        <v>451</v>
      </c>
      <c r="B163" s="3" t="s">
        <v>450</v>
      </c>
      <c r="C163" t="s">
        <v>861</v>
      </c>
      <c r="D163" s="2" t="s">
        <v>449</v>
      </c>
    </row>
    <row r="164" spans="1:4" x14ac:dyDescent="0.2">
      <c r="A164" t="s">
        <v>448</v>
      </c>
      <c r="B164" s="3" t="s">
        <v>445</v>
      </c>
      <c r="C164" t="s">
        <v>860</v>
      </c>
      <c r="D164" s="2" t="s">
        <v>447</v>
      </c>
    </row>
    <row r="165" spans="1:4" x14ac:dyDescent="0.2">
      <c r="A165" t="s">
        <v>446</v>
      </c>
      <c r="B165" s="3" t="s">
        <v>445</v>
      </c>
      <c r="C165" t="s">
        <v>861</v>
      </c>
      <c r="D165" s="2" t="s">
        <v>444</v>
      </c>
    </row>
    <row r="166" spans="1:4" x14ac:dyDescent="0.2">
      <c r="A166" t="s">
        <v>443</v>
      </c>
      <c r="B166" s="3" t="s">
        <v>440</v>
      </c>
      <c r="C166" t="s">
        <v>860</v>
      </c>
      <c r="D166" s="2" t="s">
        <v>442</v>
      </c>
    </row>
    <row r="167" spans="1:4" x14ac:dyDescent="0.2">
      <c r="A167" t="s">
        <v>441</v>
      </c>
      <c r="B167" s="3" t="s">
        <v>440</v>
      </c>
      <c r="C167" t="s">
        <v>861</v>
      </c>
      <c r="D167" s="2" t="s">
        <v>439</v>
      </c>
    </row>
    <row r="168" spans="1:4" x14ac:dyDescent="0.2">
      <c r="A168" t="s">
        <v>438</v>
      </c>
      <c r="B168" s="3" t="s">
        <v>437</v>
      </c>
      <c r="C168" t="s">
        <v>860</v>
      </c>
      <c r="D168" s="2" t="s">
        <v>436</v>
      </c>
    </row>
    <row r="169" spans="1:4" x14ac:dyDescent="0.2">
      <c r="A169" t="s">
        <v>435</v>
      </c>
      <c r="B169" s="3" t="s">
        <v>434</v>
      </c>
      <c r="C169" t="s">
        <v>861</v>
      </c>
      <c r="D169" s="2" t="s">
        <v>433</v>
      </c>
    </row>
    <row r="170" spans="1:4" x14ac:dyDescent="0.2">
      <c r="A170" t="s">
        <v>432</v>
      </c>
      <c r="B170" s="3" t="s">
        <v>427</v>
      </c>
      <c r="C170" t="s">
        <v>860</v>
      </c>
      <c r="D170" s="2" t="s">
        <v>431</v>
      </c>
    </row>
    <row r="171" spans="1:4" x14ac:dyDescent="0.2">
      <c r="A171" t="s">
        <v>430</v>
      </c>
      <c r="B171" s="3" t="s">
        <v>427</v>
      </c>
      <c r="C171" t="s">
        <v>860</v>
      </c>
      <c r="D171" s="2" t="s">
        <v>429</v>
      </c>
    </row>
    <row r="172" spans="1:4" x14ac:dyDescent="0.2">
      <c r="A172" t="s">
        <v>428</v>
      </c>
      <c r="B172" s="3" t="s">
        <v>427</v>
      </c>
      <c r="C172" t="s">
        <v>861</v>
      </c>
      <c r="D172" s="2" t="s">
        <v>426</v>
      </c>
    </row>
    <row r="173" spans="1:4" x14ac:dyDescent="0.2">
      <c r="A173" t="s">
        <v>425</v>
      </c>
      <c r="B173" s="3" t="s">
        <v>424</v>
      </c>
      <c r="C173" t="s">
        <v>860</v>
      </c>
      <c r="D173" s="2" t="s">
        <v>423</v>
      </c>
    </row>
    <row r="174" spans="1:4" x14ac:dyDescent="0.2">
      <c r="A174" t="s">
        <v>422</v>
      </c>
      <c r="B174" s="3" t="s">
        <v>421</v>
      </c>
      <c r="C174" t="s">
        <v>860</v>
      </c>
      <c r="D174" s="2" t="s">
        <v>420</v>
      </c>
    </row>
    <row r="175" spans="1:4" x14ac:dyDescent="0.2">
      <c r="A175" t="s">
        <v>419</v>
      </c>
      <c r="B175" s="3" t="s">
        <v>418</v>
      </c>
      <c r="C175" t="s">
        <v>860</v>
      </c>
      <c r="D175" s="2" t="s">
        <v>417</v>
      </c>
    </row>
    <row r="176" spans="1:4" x14ac:dyDescent="0.2">
      <c r="A176" t="s">
        <v>416</v>
      </c>
      <c r="B176" s="3" t="s">
        <v>415</v>
      </c>
      <c r="C176" t="s">
        <v>16</v>
      </c>
      <c r="D176" s="2" t="s">
        <v>414</v>
      </c>
    </row>
    <row r="177" spans="1:4" x14ac:dyDescent="0.2">
      <c r="A177" t="s">
        <v>413</v>
      </c>
      <c r="B177" s="3" t="s">
        <v>412</v>
      </c>
      <c r="C177" t="s">
        <v>860</v>
      </c>
      <c r="D177" s="2" t="s">
        <v>411</v>
      </c>
    </row>
    <row r="178" spans="1:4" x14ac:dyDescent="0.2">
      <c r="A178" t="s">
        <v>410</v>
      </c>
      <c r="B178" s="3" t="s">
        <v>407</v>
      </c>
      <c r="C178" t="s">
        <v>861</v>
      </c>
      <c r="D178" s="2" t="s">
        <v>409</v>
      </c>
    </row>
    <row r="179" spans="1:4" x14ac:dyDescent="0.2">
      <c r="A179" t="s">
        <v>408</v>
      </c>
      <c r="B179" s="3" t="s">
        <v>407</v>
      </c>
      <c r="C179" t="s">
        <v>860</v>
      </c>
      <c r="D179" s="2" t="s">
        <v>406</v>
      </c>
    </row>
    <row r="180" spans="1:4" x14ac:dyDescent="0.2">
      <c r="A180" t="s">
        <v>405</v>
      </c>
      <c r="B180" s="3" t="s">
        <v>402</v>
      </c>
      <c r="C180" t="s">
        <v>860</v>
      </c>
      <c r="D180" s="2" t="s">
        <v>404</v>
      </c>
    </row>
    <row r="181" spans="1:4" x14ac:dyDescent="0.2">
      <c r="A181" t="s">
        <v>403</v>
      </c>
      <c r="B181" s="3" t="s">
        <v>402</v>
      </c>
      <c r="C181" t="s">
        <v>861</v>
      </c>
      <c r="D181" s="2" t="s">
        <v>401</v>
      </c>
    </row>
    <row r="182" spans="1:4" x14ac:dyDescent="0.2">
      <c r="A182" t="s">
        <v>400</v>
      </c>
      <c r="B182" s="3" t="s">
        <v>399</v>
      </c>
      <c r="C182" t="s">
        <v>860</v>
      </c>
      <c r="D182" s="2" t="s">
        <v>398</v>
      </c>
    </row>
    <row r="183" spans="1:4" x14ac:dyDescent="0.2">
      <c r="A183" t="s">
        <v>397</v>
      </c>
      <c r="B183" s="3" t="s">
        <v>396</v>
      </c>
      <c r="C183" t="s">
        <v>860</v>
      </c>
      <c r="D183" s="2" t="s">
        <v>395</v>
      </c>
    </row>
    <row r="184" spans="1:4" x14ac:dyDescent="0.2">
      <c r="A184" t="s">
        <v>394</v>
      </c>
      <c r="B184" s="3" t="s">
        <v>393</v>
      </c>
      <c r="C184" t="s">
        <v>860</v>
      </c>
      <c r="D184" s="2" t="s">
        <v>392</v>
      </c>
    </row>
    <row r="185" spans="1:4" x14ac:dyDescent="0.2">
      <c r="A185" t="s">
        <v>391</v>
      </c>
      <c r="B185" s="3" t="s">
        <v>383</v>
      </c>
      <c r="C185" t="s">
        <v>860</v>
      </c>
      <c r="D185" s="2" t="s">
        <v>390</v>
      </c>
    </row>
    <row r="186" spans="1:4" x14ac:dyDescent="0.2">
      <c r="A186" t="s">
        <v>389</v>
      </c>
      <c r="B186" s="3" t="s">
        <v>383</v>
      </c>
      <c r="C186" t="s">
        <v>860</v>
      </c>
      <c r="D186" s="2" t="s">
        <v>388</v>
      </c>
    </row>
    <row r="187" spans="1:4" x14ac:dyDescent="0.2">
      <c r="A187" t="s">
        <v>387</v>
      </c>
      <c r="B187" s="3" t="s">
        <v>383</v>
      </c>
      <c r="C187" t="s">
        <v>860</v>
      </c>
      <c r="D187" s="2" t="s">
        <v>386</v>
      </c>
    </row>
    <row r="188" spans="1:4" x14ac:dyDescent="0.2">
      <c r="A188" t="s">
        <v>385</v>
      </c>
      <c r="B188" s="3" t="s">
        <v>383</v>
      </c>
      <c r="C188" t="s">
        <v>861</v>
      </c>
      <c r="D188" s="2" t="s">
        <v>376</v>
      </c>
    </row>
    <row r="189" spans="1:4" x14ac:dyDescent="0.2">
      <c r="A189" t="s">
        <v>384</v>
      </c>
      <c r="B189" s="3" t="s">
        <v>383</v>
      </c>
      <c r="C189" t="s">
        <v>861</v>
      </c>
      <c r="D189" s="2" t="s">
        <v>382</v>
      </c>
    </row>
    <row r="190" spans="1:4" x14ac:dyDescent="0.2">
      <c r="A190" t="s">
        <v>381</v>
      </c>
      <c r="B190" s="3" t="s">
        <v>374</v>
      </c>
      <c r="C190" t="s">
        <v>860</v>
      </c>
      <c r="D190" s="2" t="s">
        <v>380</v>
      </c>
    </row>
    <row r="191" spans="1:4" x14ac:dyDescent="0.2">
      <c r="A191" t="s">
        <v>379</v>
      </c>
      <c r="B191" s="3" t="s">
        <v>374</v>
      </c>
      <c r="C191" t="s">
        <v>860</v>
      </c>
      <c r="D191" s="2" t="s">
        <v>378</v>
      </c>
    </row>
    <row r="192" spans="1:4" x14ac:dyDescent="0.2">
      <c r="A192" t="s">
        <v>377</v>
      </c>
      <c r="B192" s="3" t="s">
        <v>374</v>
      </c>
      <c r="C192" t="s">
        <v>861</v>
      </c>
      <c r="D192" s="2" t="s">
        <v>376</v>
      </c>
    </row>
    <row r="193" spans="1:4" x14ac:dyDescent="0.2">
      <c r="A193" t="s">
        <v>375</v>
      </c>
      <c r="B193" s="3" t="s">
        <v>374</v>
      </c>
      <c r="C193" t="s">
        <v>861</v>
      </c>
      <c r="D193" s="2" t="s">
        <v>373</v>
      </c>
    </row>
    <row r="194" spans="1:4" x14ac:dyDescent="0.2">
      <c r="A194" t="s">
        <v>372</v>
      </c>
      <c r="B194" s="3" t="s">
        <v>369</v>
      </c>
      <c r="C194" t="s">
        <v>860</v>
      </c>
      <c r="D194" s="2" t="s">
        <v>371</v>
      </c>
    </row>
    <row r="195" spans="1:4" x14ac:dyDescent="0.2">
      <c r="A195" t="s">
        <v>370</v>
      </c>
      <c r="B195" s="3" t="s">
        <v>369</v>
      </c>
      <c r="C195" t="s">
        <v>861</v>
      </c>
      <c r="D195" s="2" t="s">
        <v>368</v>
      </c>
    </row>
    <row r="196" spans="1:4" x14ac:dyDescent="0.2">
      <c r="A196" t="s">
        <v>367</v>
      </c>
      <c r="B196" s="3" t="s">
        <v>366</v>
      </c>
      <c r="C196" t="s">
        <v>860</v>
      </c>
      <c r="D196" s="2" t="s">
        <v>365</v>
      </c>
    </row>
    <row r="197" spans="1:4" x14ac:dyDescent="0.2">
      <c r="A197" t="s">
        <v>364</v>
      </c>
      <c r="B197" s="3" t="s">
        <v>363</v>
      </c>
      <c r="C197" t="s">
        <v>860</v>
      </c>
      <c r="D197" s="2" t="s">
        <v>362</v>
      </c>
    </row>
    <row r="198" spans="1:4" x14ac:dyDescent="0.2">
      <c r="A198" t="s">
        <v>361</v>
      </c>
      <c r="B198" s="3" t="s">
        <v>358</v>
      </c>
      <c r="C198" t="s">
        <v>860</v>
      </c>
      <c r="D198" s="2" t="s">
        <v>360</v>
      </c>
    </row>
    <row r="199" spans="1:4" x14ac:dyDescent="0.2">
      <c r="A199" t="s">
        <v>359</v>
      </c>
      <c r="B199" s="3" t="s">
        <v>358</v>
      </c>
      <c r="C199" t="s">
        <v>861</v>
      </c>
      <c r="D199" s="2" t="s">
        <v>357</v>
      </c>
    </row>
    <row r="200" spans="1:4" x14ac:dyDescent="0.2">
      <c r="A200" t="s">
        <v>356</v>
      </c>
      <c r="B200" s="3" t="s">
        <v>353</v>
      </c>
      <c r="C200" t="s">
        <v>861</v>
      </c>
      <c r="D200" s="2" t="s">
        <v>355</v>
      </c>
    </row>
    <row r="201" spans="1:4" x14ac:dyDescent="0.2">
      <c r="A201" t="s">
        <v>354</v>
      </c>
      <c r="B201" s="3" t="s">
        <v>353</v>
      </c>
      <c r="C201" t="s">
        <v>860</v>
      </c>
      <c r="D201" s="2" t="s">
        <v>352</v>
      </c>
    </row>
    <row r="202" spans="1:4" x14ac:dyDescent="0.2">
      <c r="A202" t="s">
        <v>351</v>
      </c>
      <c r="B202" s="3" t="s">
        <v>350</v>
      </c>
      <c r="C202" t="s">
        <v>860</v>
      </c>
      <c r="D202" s="2" t="s">
        <v>349</v>
      </c>
    </row>
    <row r="203" spans="1:4" x14ac:dyDescent="0.2">
      <c r="A203" t="s">
        <v>348</v>
      </c>
      <c r="B203" s="3" t="s">
        <v>347</v>
      </c>
      <c r="C203" t="s">
        <v>860</v>
      </c>
      <c r="D203" s="2" t="s">
        <v>346</v>
      </c>
    </row>
    <row r="204" spans="1:4" x14ac:dyDescent="0.2">
      <c r="A204" t="s">
        <v>345</v>
      </c>
      <c r="B204" s="3" t="s">
        <v>340</v>
      </c>
      <c r="C204" t="s">
        <v>861</v>
      </c>
      <c r="D204" s="2" t="s">
        <v>344</v>
      </c>
    </row>
    <row r="205" spans="1:4" x14ac:dyDescent="0.2">
      <c r="A205" t="s">
        <v>343</v>
      </c>
      <c r="B205" s="3" t="s">
        <v>340</v>
      </c>
      <c r="C205" t="s">
        <v>860</v>
      </c>
      <c r="D205" s="2" t="s">
        <v>342</v>
      </c>
    </row>
    <row r="206" spans="1:4" x14ac:dyDescent="0.2">
      <c r="A206" t="s">
        <v>341</v>
      </c>
      <c r="B206" s="3" t="s">
        <v>340</v>
      </c>
      <c r="C206" t="s">
        <v>860</v>
      </c>
      <c r="D206" s="2" t="s">
        <v>339</v>
      </c>
    </row>
    <row r="207" spans="1:4" x14ac:dyDescent="0.2">
      <c r="A207" t="s">
        <v>338</v>
      </c>
      <c r="B207" s="3" t="s">
        <v>335</v>
      </c>
      <c r="C207" t="s">
        <v>861</v>
      </c>
      <c r="D207" s="2" t="s">
        <v>337</v>
      </c>
    </row>
    <row r="208" spans="1:4" x14ac:dyDescent="0.2">
      <c r="A208" t="s">
        <v>336</v>
      </c>
      <c r="B208" s="3" t="s">
        <v>335</v>
      </c>
      <c r="C208" t="s">
        <v>860</v>
      </c>
      <c r="D208" s="2" t="s">
        <v>334</v>
      </c>
    </row>
    <row r="209" spans="1:4" x14ac:dyDescent="0.2">
      <c r="A209" t="s">
        <v>333</v>
      </c>
      <c r="B209" s="3" t="s">
        <v>332</v>
      </c>
      <c r="C209" t="s">
        <v>860</v>
      </c>
      <c r="D209" s="2" t="s">
        <v>331</v>
      </c>
    </row>
    <row r="210" spans="1:4" x14ac:dyDescent="0.2">
      <c r="A210" t="s">
        <v>330</v>
      </c>
      <c r="B210" s="3" t="s">
        <v>327</v>
      </c>
      <c r="C210" t="s">
        <v>860</v>
      </c>
      <c r="D210" s="2" t="s">
        <v>329</v>
      </c>
    </row>
    <row r="211" spans="1:4" x14ac:dyDescent="0.2">
      <c r="A211" t="s">
        <v>328</v>
      </c>
      <c r="B211" s="3" t="s">
        <v>327</v>
      </c>
      <c r="C211" t="s">
        <v>860</v>
      </c>
      <c r="D211" s="2" t="s">
        <v>326</v>
      </c>
    </row>
    <row r="212" spans="1:4" x14ac:dyDescent="0.2">
      <c r="A212" t="s">
        <v>325</v>
      </c>
      <c r="B212" s="3" t="s">
        <v>322</v>
      </c>
      <c r="C212" t="s">
        <v>860</v>
      </c>
      <c r="D212" s="2" t="s">
        <v>324</v>
      </c>
    </row>
    <row r="213" spans="1:4" x14ac:dyDescent="0.2">
      <c r="A213" t="s">
        <v>323</v>
      </c>
      <c r="B213" s="3" t="s">
        <v>322</v>
      </c>
      <c r="C213" t="s">
        <v>860</v>
      </c>
      <c r="D213" s="2" t="s">
        <v>321</v>
      </c>
    </row>
    <row r="214" spans="1:4" x14ac:dyDescent="0.2">
      <c r="A214" t="s">
        <v>320</v>
      </c>
      <c r="B214" s="3" t="s">
        <v>317</v>
      </c>
      <c r="C214" t="s">
        <v>860</v>
      </c>
      <c r="D214" s="2" t="s">
        <v>319</v>
      </c>
    </row>
    <row r="215" spans="1:4" x14ac:dyDescent="0.2">
      <c r="A215" t="s">
        <v>318</v>
      </c>
      <c r="B215" s="3" t="s">
        <v>317</v>
      </c>
      <c r="C215" t="s">
        <v>861</v>
      </c>
      <c r="D215" s="2" t="s">
        <v>316</v>
      </c>
    </row>
    <row r="216" spans="1:4" x14ac:dyDescent="0.2">
      <c r="A216" t="s">
        <v>315</v>
      </c>
      <c r="B216" s="3" t="s">
        <v>310</v>
      </c>
      <c r="C216" t="s">
        <v>860</v>
      </c>
      <c r="D216" s="2" t="s">
        <v>314</v>
      </c>
    </row>
    <row r="217" spans="1:4" x14ac:dyDescent="0.2">
      <c r="A217" t="s">
        <v>313</v>
      </c>
      <c r="B217" s="3" t="s">
        <v>310</v>
      </c>
      <c r="C217" t="s">
        <v>16</v>
      </c>
      <c r="D217" s="2" t="s">
        <v>312</v>
      </c>
    </row>
    <row r="218" spans="1:4" x14ac:dyDescent="0.2">
      <c r="A218" t="s">
        <v>311</v>
      </c>
      <c r="B218" s="3" t="s">
        <v>310</v>
      </c>
      <c r="C218" t="s">
        <v>16</v>
      </c>
      <c r="D218" s="2" t="s">
        <v>309</v>
      </c>
    </row>
    <row r="219" spans="1:4" x14ac:dyDescent="0.2">
      <c r="A219" t="s">
        <v>308</v>
      </c>
      <c r="B219" s="3" t="s">
        <v>305</v>
      </c>
      <c r="C219" t="s">
        <v>860</v>
      </c>
      <c r="D219" s="2" t="s">
        <v>307</v>
      </c>
    </row>
    <row r="220" spans="1:4" x14ac:dyDescent="0.2">
      <c r="A220" t="s">
        <v>306</v>
      </c>
      <c r="B220" s="3" t="s">
        <v>305</v>
      </c>
      <c r="C220" t="s">
        <v>861</v>
      </c>
      <c r="D220" s="2" t="s">
        <v>304</v>
      </c>
    </row>
    <row r="221" spans="1:4" x14ac:dyDescent="0.2">
      <c r="A221" t="s">
        <v>303</v>
      </c>
      <c r="B221" s="3" t="s">
        <v>300</v>
      </c>
      <c r="C221" t="s">
        <v>860</v>
      </c>
      <c r="D221" s="2" t="s">
        <v>302</v>
      </c>
    </row>
    <row r="222" spans="1:4" x14ac:dyDescent="0.2">
      <c r="A222" t="s">
        <v>301</v>
      </c>
      <c r="B222" s="3" t="s">
        <v>300</v>
      </c>
      <c r="C222" t="s">
        <v>861</v>
      </c>
      <c r="D222" s="2" t="s">
        <v>299</v>
      </c>
    </row>
    <row r="223" spans="1:4" x14ac:dyDescent="0.2">
      <c r="A223" t="s">
        <v>298</v>
      </c>
      <c r="B223" s="3" t="s">
        <v>295</v>
      </c>
      <c r="C223" t="s">
        <v>860</v>
      </c>
      <c r="D223" s="2" t="s">
        <v>297</v>
      </c>
    </row>
    <row r="224" spans="1:4" x14ac:dyDescent="0.2">
      <c r="A224" t="s">
        <v>296</v>
      </c>
      <c r="B224" s="3" t="s">
        <v>295</v>
      </c>
      <c r="C224" t="s">
        <v>861</v>
      </c>
      <c r="D224" s="2" t="s">
        <v>294</v>
      </c>
    </row>
    <row r="225" spans="1:4" x14ac:dyDescent="0.2">
      <c r="A225" t="s">
        <v>293</v>
      </c>
      <c r="B225" s="3" t="s">
        <v>292</v>
      </c>
      <c r="C225" t="s">
        <v>860</v>
      </c>
      <c r="D225" s="2" t="s">
        <v>291</v>
      </c>
    </row>
    <row r="226" spans="1:4" x14ac:dyDescent="0.2">
      <c r="A226" t="s">
        <v>290</v>
      </c>
      <c r="B226" s="3" t="s">
        <v>289</v>
      </c>
      <c r="C226" t="s">
        <v>860</v>
      </c>
      <c r="D226" s="2" t="s">
        <v>288</v>
      </c>
    </row>
    <row r="227" spans="1:4" x14ac:dyDescent="0.2">
      <c r="A227" t="s">
        <v>287</v>
      </c>
      <c r="B227" s="3" t="s">
        <v>286</v>
      </c>
      <c r="C227" t="s">
        <v>860</v>
      </c>
      <c r="D227" s="2" t="s">
        <v>285</v>
      </c>
    </row>
    <row r="228" spans="1:4" x14ac:dyDescent="0.2">
      <c r="A228" t="s">
        <v>284</v>
      </c>
      <c r="B228" s="3" t="s">
        <v>283</v>
      </c>
      <c r="C228" t="s">
        <v>860</v>
      </c>
      <c r="D228" s="2" t="s">
        <v>282</v>
      </c>
    </row>
    <row r="229" spans="1:4" x14ac:dyDescent="0.2">
      <c r="A229" t="s">
        <v>281</v>
      </c>
      <c r="B229" s="3" t="s">
        <v>280</v>
      </c>
      <c r="C229" t="s">
        <v>860</v>
      </c>
      <c r="D229" s="2" t="s">
        <v>279</v>
      </c>
    </row>
    <row r="230" spans="1:4" x14ac:dyDescent="0.2">
      <c r="A230" t="s">
        <v>278</v>
      </c>
      <c r="B230" s="3" t="s">
        <v>275</v>
      </c>
      <c r="C230" t="s">
        <v>860</v>
      </c>
      <c r="D230" s="2" t="s">
        <v>277</v>
      </c>
    </row>
    <row r="231" spans="1:4" x14ac:dyDescent="0.2">
      <c r="A231" t="s">
        <v>276</v>
      </c>
      <c r="B231" s="3" t="s">
        <v>275</v>
      </c>
      <c r="C231" t="s">
        <v>16</v>
      </c>
      <c r="D231" s="2" t="s">
        <v>274</v>
      </c>
    </row>
    <row r="232" spans="1:4" x14ac:dyDescent="0.2">
      <c r="A232" t="s">
        <v>273</v>
      </c>
      <c r="B232" s="3" t="s">
        <v>270</v>
      </c>
      <c r="C232" t="s">
        <v>860</v>
      </c>
      <c r="D232" s="2" t="s">
        <v>272</v>
      </c>
    </row>
    <row r="233" spans="1:4" x14ac:dyDescent="0.2">
      <c r="A233" t="s">
        <v>271</v>
      </c>
      <c r="B233" s="3" t="s">
        <v>270</v>
      </c>
      <c r="C233" t="s">
        <v>861</v>
      </c>
      <c r="D233" s="2" t="s">
        <v>269</v>
      </c>
    </row>
    <row r="234" spans="1:4" x14ac:dyDescent="0.2">
      <c r="A234" t="s">
        <v>268</v>
      </c>
      <c r="B234" s="3" t="s">
        <v>265</v>
      </c>
      <c r="C234" t="s">
        <v>860</v>
      </c>
      <c r="D234" s="2" t="s">
        <v>267</v>
      </c>
    </row>
    <row r="235" spans="1:4" x14ac:dyDescent="0.2">
      <c r="A235" t="s">
        <v>266</v>
      </c>
      <c r="B235" s="3" t="s">
        <v>265</v>
      </c>
      <c r="C235" t="s">
        <v>861</v>
      </c>
      <c r="D235" s="2" t="s">
        <v>264</v>
      </c>
    </row>
    <row r="236" spans="1:4" x14ac:dyDescent="0.2">
      <c r="A236" t="s">
        <v>263</v>
      </c>
      <c r="B236" s="3" t="s">
        <v>260</v>
      </c>
      <c r="C236" t="s">
        <v>860</v>
      </c>
      <c r="D236" s="2" t="s">
        <v>262</v>
      </c>
    </row>
    <row r="237" spans="1:4" x14ac:dyDescent="0.2">
      <c r="A237" t="s">
        <v>261</v>
      </c>
      <c r="B237" s="3" t="s">
        <v>260</v>
      </c>
      <c r="C237" t="s">
        <v>16</v>
      </c>
      <c r="D237" s="2" t="s">
        <v>259</v>
      </c>
    </row>
    <row r="238" spans="1:4" x14ac:dyDescent="0.2">
      <c r="A238" t="s">
        <v>258</v>
      </c>
      <c r="B238" s="3" t="s">
        <v>257</v>
      </c>
      <c r="C238" t="s">
        <v>860</v>
      </c>
      <c r="D238" s="2" t="s">
        <v>256</v>
      </c>
    </row>
    <row r="239" spans="1:4" x14ac:dyDescent="0.2">
      <c r="A239" t="s">
        <v>255</v>
      </c>
      <c r="B239" s="3" t="s">
        <v>252</v>
      </c>
      <c r="C239" t="s">
        <v>860</v>
      </c>
      <c r="D239" s="2" t="s">
        <v>254</v>
      </c>
    </row>
    <row r="240" spans="1:4" x14ac:dyDescent="0.2">
      <c r="A240" t="s">
        <v>253</v>
      </c>
      <c r="B240" s="3" t="s">
        <v>252</v>
      </c>
      <c r="C240" t="s">
        <v>861</v>
      </c>
      <c r="D240" s="2" t="s">
        <v>251</v>
      </c>
    </row>
    <row r="241" spans="1:4" x14ac:dyDescent="0.2">
      <c r="A241" t="s">
        <v>250</v>
      </c>
      <c r="B241" s="3" t="s">
        <v>249</v>
      </c>
      <c r="C241" t="s">
        <v>860</v>
      </c>
      <c r="D241" s="2" t="s">
        <v>248</v>
      </c>
    </row>
    <row r="242" spans="1:4" x14ac:dyDescent="0.2">
      <c r="A242" t="s">
        <v>247</v>
      </c>
      <c r="B242" s="3" t="s">
        <v>246</v>
      </c>
      <c r="C242" t="s">
        <v>860</v>
      </c>
      <c r="D242" s="2" t="s">
        <v>245</v>
      </c>
    </row>
    <row r="243" spans="1:4" x14ac:dyDescent="0.2">
      <c r="A243" t="s">
        <v>244</v>
      </c>
      <c r="B243" s="3" t="s">
        <v>241</v>
      </c>
      <c r="C243" t="s">
        <v>860</v>
      </c>
      <c r="D243" s="2" t="s">
        <v>243</v>
      </c>
    </row>
    <row r="244" spans="1:4" x14ac:dyDescent="0.2">
      <c r="A244" t="s">
        <v>242</v>
      </c>
      <c r="B244" s="3" t="s">
        <v>241</v>
      </c>
      <c r="C244" t="s">
        <v>861</v>
      </c>
      <c r="D244" s="2" t="s">
        <v>240</v>
      </c>
    </row>
    <row r="245" spans="1:4" x14ac:dyDescent="0.2">
      <c r="A245" t="s">
        <v>239</v>
      </c>
      <c r="B245" s="3" t="s">
        <v>238</v>
      </c>
      <c r="C245" t="s">
        <v>861</v>
      </c>
      <c r="D245" s="2" t="s">
        <v>237</v>
      </c>
    </row>
    <row r="246" spans="1:4" x14ac:dyDescent="0.2">
      <c r="A246" t="s">
        <v>236</v>
      </c>
      <c r="B246" s="3" t="s">
        <v>235</v>
      </c>
      <c r="C246" t="s">
        <v>860</v>
      </c>
      <c r="D246" s="2" t="s">
        <v>234</v>
      </c>
    </row>
    <row r="247" spans="1:4" x14ac:dyDescent="0.2">
      <c r="A247" t="s">
        <v>233</v>
      </c>
      <c r="B247" s="3" t="s">
        <v>230</v>
      </c>
      <c r="C247" t="s">
        <v>860</v>
      </c>
      <c r="D247" s="2" t="s">
        <v>232</v>
      </c>
    </row>
    <row r="248" spans="1:4" x14ac:dyDescent="0.2">
      <c r="A248" t="s">
        <v>231</v>
      </c>
      <c r="B248" s="3" t="s">
        <v>230</v>
      </c>
      <c r="C248" t="s">
        <v>861</v>
      </c>
      <c r="D248" s="2" t="s">
        <v>229</v>
      </c>
    </row>
    <row r="249" spans="1:4" x14ac:dyDescent="0.2">
      <c r="A249" t="s">
        <v>228</v>
      </c>
      <c r="B249" s="3" t="s">
        <v>225</v>
      </c>
      <c r="C249" t="s">
        <v>861</v>
      </c>
      <c r="D249" s="2" t="s">
        <v>227</v>
      </c>
    </row>
    <row r="250" spans="1:4" x14ac:dyDescent="0.2">
      <c r="A250" t="s">
        <v>226</v>
      </c>
      <c r="B250" s="3" t="s">
        <v>225</v>
      </c>
      <c r="C250" t="s">
        <v>860</v>
      </c>
      <c r="D250" s="2" t="s">
        <v>224</v>
      </c>
    </row>
    <row r="251" spans="1:4" x14ac:dyDescent="0.2">
      <c r="A251" t="s">
        <v>223</v>
      </c>
      <c r="B251" s="3" t="s">
        <v>222</v>
      </c>
      <c r="C251" t="s">
        <v>861</v>
      </c>
      <c r="D251" s="2" t="s">
        <v>221</v>
      </c>
    </row>
    <row r="252" spans="1:4" x14ac:dyDescent="0.2">
      <c r="A252" t="s">
        <v>220</v>
      </c>
      <c r="B252" s="3" t="s">
        <v>217</v>
      </c>
      <c r="C252" t="s">
        <v>861</v>
      </c>
      <c r="D252" s="2" t="s">
        <v>219</v>
      </c>
    </row>
    <row r="253" spans="1:4" x14ac:dyDescent="0.2">
      <c r="A253" t="s">
        <v>218</v>
      </c>
      <c r="B253" s="3" t="s">
        <v>217</v>
      </c>
      <c r="C253" t="s">
        <v>860</v>
      </c>
      <c r="D253" s="2" t="s">
        <v>216</v>
      </c>
    </row>
    <row r="254" spans="1:4" x14ac:dyDescent="0.2">
      <c r="A254" t="s">
        <v>215</v>
      </c>
      <c r="B254" s="3" t="s">
        <v>214</v>
      </c>
      <c r="C254" t="s">
        <v>860</v>
      </c>
      <c r="D254" s="2" t="s">
        <v>213</v>
      </c>
    </row>
    <row r="255" spans="1:4" x14ac:dyDescent="0.2">
      <c r="A255" t="s">
        <v>212</v>
      </c>
      <c r="B255" s="3" t="s">
        <v>211</v>
      </c>
      <c r="C255" t="s">
        <v>860</v>
      </c>
      <c r="D255" s="2" t="s">
        <v>210</v>
      </c>
    </row>
    <row r="256" spans="1:4" x14ac:dyDescent="0.2">
      <c r="A256" t="s">
        <v>209</v>
      </c>
      <c r="B256" s="3" t="s">
        <v>204</v>
      </c>
      <c r="C256" t="s">
        <v>16</v>
      </c>
      <c r="D256" s="2" t="s">
        <v>208</v>
      </c>
    </row>
    <row r="257" spans="1:4" x14ac:dyDescent="0.2">
      <c r="A257" t="s">
        <v>207</v>
      </c>
      <c r="B257" s="3" t="s">
        <v>204</v>
      </c>
      <c r="C257" t="s">
        <v>860</v>
      </c>
      <c r="D257" s="2" t="s">
        <v>206</v>
      </c>
    </row>
    <row r="258" spans="1:4" x14ac:dyDescent="0.2">
      <c r="A258" t="s">
        <v>205</v>
      </c>
      <c r="B258" s="3" t="s">
        <v>204</v>
      </c>
      <c r="C258" t="s">
        <v>860</v>
      </c>
      <c r="D258" s="2" t="s">
        <v>203</v>
      </c>
    </row>
    <row r="259" spans="1:4" x14ac:dyDescent="0.2">
      <c r="A259" t="s">
        <v>202</v>
      </c>
      <c r="B259" s="3" t="s">
        <v>201</v>
      </c>
      <c r="C259" t="s">
        <v>860</v>
      </c>
      <c r="D259" s="2" t="s">
        <v>200</v>
      </c>
    </row>
    <row r="260" spans="1:4" x14ac:dyDescent="0.2">
      <c r="A260" t="s">
        <v>199</v>
      </c>
      <c r="B260" s="3" t="s">
        <v>198</v>
      </c>
      <c r="C260" t="s">
        <v>860</v>
      </c>
      <c r="D260" s="2" t="s">
        <v>197</v>
      </c>
    </row>
    <row r="261" spans="1:4" x14ac:dyDescent="0.2">
      <c r="A261" t="s">
        <v>196</v>
      </c>
      <c r="B261" s="3" t="s">
        <v>191</v>
      </c>
      <c r="C261" t="s">
        <v>860</v>
      </c>
      <c r="D261" s="2" t="s">
        <v>195</v>
      </c>
    </row>
    <row r="262" spans="1:4" x14ac:dyDescent="0.2">
      <c r="A262" t="s">
        <v>194</v>
      </c>
      <c r="B262" s="3" t="s">
        <v>191</v>
      </c>
      <c r="C262" t="s">
        <v>860</v>
      </c>
      <c r="D262" s="2" t="s">
        <v>193</v>
      </c>
    </row>
    <row r="263" spans="1:4" x14ac:dyDescent="0.2">
      <c r="A263" t="s">
        <v>192</v>
      </c>
      <c r="B263" s="3" t="s">
        <v>191</v>
      </c>
      <c r="C263" t="s">
        <v>860</v>
      </c>
      <c r="D263" s="2" t="s">
        <v>190</v>
      </c>
    </row>
    <row r="264" spans="1:4" x14ac:dyDescent="0.2">
      <c r="A264" t="s">
        <v>189</v>
      </c>
      <c r="B264" s="3" t="s">
        <v>186</v>
      </c>
      <c r="C264" t="s">
        <v>860</v>
      </c>
      <c r="D264" s="2" t="s">
        <v>188</v>
      </c>
    </row>
    <row r="265" spans="1:4" x14ac:dyDescent="0.2">
      <c r="A265" t="s">
        <v>187</v>
      </c>
      <c r="B265" s="3" t="s">
        <v>186</v>
      </c>
      <c r="C265" t="s">
        <v>861</v>
      </c>
      <c r="D265" s="2" t="s">
        <v>185</v>
      </c>
    </row>
    <row r="266" spans="1:4" x14ac:dyDescent="0.2">
      <c r="A266" t="s">
        <v>184</v>
      </c>
      <c r="B266" s="3" t="s">
        <v>183</v>
      </c>
      <c r="C266" t="s">
        <v>860</v>
      </c>
      <c r="D266" s="2" t="s">
        <v>182</v>
      </c>
    </row>
    <row r="267" spans="1:4" x14ac:dyDescent="0.2">
      <c r="A267" t="s">
        <v>181</v>
      </c>
      <c r="B267" s="3" t="s">
        <v>180</v>
      </c>
      <c r="C267" t="s">
        <v>860</v>
      </c>
      <c r="D267" s="2" t="s">
        <v>179</v>
      </c>
    </row>
    <row r="268" spans="1:4" x14ac:dyDescent="0.2">
      <c r="A268" t="s">
        <v>178</v>
      </c>
      <c r="B268" s="3" t="s">
        <v>177</v>
      </c>
      <c r="C268" t="s">
        <v>860</v>
      </c>
      <c r="D268" s="2" t="s">
        <v>176</v>
      </c>
    </row>
    <row r="269" spans="1:4" x14ac:dyDescent="0.2">
      <c r="A269" t="s">
        <v>175</v>
      </c>
      <c r="B269" s="3" t="s">
        <v>174</v>
      </c>
      <c r="C269" t="s">
        <v>861</v>
      </c>
      <c r="D269" s="2" t="s">
        <v>173</v>
      </c>
    </row>
    <row r="270" spans="1:4" x14ac:dyDescent="0.2">
      <c r="A270" t="s">
        <v>172</v>
      </c>
      <c r="B270" s="3" t="s">
        <v>171</v>
      </c>
      <c r="C270" t="s">
        <v>860</v>
      </c>
      <c r="D270" s="2" t="s">
        <v>170</v>
      </c>
    </row>
    <row r="271" spans="1:4" x14ac:dyDescent="0.2">
      <c r="A271" t="s">
        <v>169</v>
      </c>
      <c r="B271" s="3" t="s">
        <v>164</v>
      </c>
      <c r="C271" t="s">
        <v>860</v>
      </c>
      <c r="D271" s="2" t="s">
        <v>168</v>
      </c>
    </row>
    <row r="272" spans="1:4" x14ac:dyDescent="0.2">
      <c r="A272" t="s">
        <v>167</v>
      </c>
      <c r="B272" s="3" t="s">
        <v>164</v>
      </c>
      <c r="C272" t="s">
        <v>860</v>
      </c>
      <c r="D272" s="2" t="s">
        <v>166</v>
      </c>
    </row>
    <row r="273" spans="1:4" x14ac:dyDescent="0.2">
      <c r="A273" t="s">
        <v>165</v>
      </c>
      <c r="B273" s="3" t="s">
        <v>164</v>
      </c>
      <c r="C273" t="s">
        <v>861</v>
      </c>
      <c r="D273" s="2" t="s">
        <v>155</v>
      </c>
    </row>
    <row r="274" spans="1:4" x14ac:dyDescent="0.2">
      <c r="A274" t="s">
        <v>163</v>
      </c>
      <c r="B274" s="3" t="s">
        <v>161</v>
      </c>
      <c r="C274" t="s">
        <v>861</v>
      </c>
      <c r="D274" s="2" t="s">
        <v>155</v>
      </c>
    </row>
    <row r="275" spans="1:4" x14ac:dyDescent="0.2">
      <c r="A275" t="s">
        <v>162</v>
      </c>
      <c r="B275" s="3" t="s">
        <v>161</v>
      </c>
      <c r="C275" t="s">
        <v>860</v>
      </c>
      <c r="D275" s="2" t="s">
        <v>160</v>
      </c>
    </row>
    <row r="276" spans="1:4" x14ac:dyDescent="0.2">
      <c r="A276" t="s">
        <v>159</v>
      </c>
      <c r="B276" s="3" t="s">
        <v>156</v>
      </c>
      <c r="C276" t="s">
        <v>860</v>
      </c>
      <c r="D276" s="2" t="s">
        <v>158</v>
      </c>
    </row>
    <row r="277" spans="1:4" x14ac:dyDescent="0.2">
      <c r="A277" t="s">
        <v>157</v>
      </c>
      <c r="B277" s="3" t="s">
        <v>156</v>
      </c>
      <c r="C277" t="s">
        <v>861</v>
      </c>
      <c r="D277" s="2" t="s">
        <v>155</v>
      </c>
    </row>
    <row r="278" spans="1:4" x14ac:dyDescent="0.2">
      <c r="A278" t="s">
        <v>154</v>
      </c>
      <c r="B278" s="3" t="s">
        <v>153</v>
      </c>
      <c r="C278" t="s">
        <v>860</v>
      </c>
      <c r="D278" s="2" t="s">
        <v>152</v>
      </c>
    </row>
    <row r="279" spans="1:4" x14ac:dyDescent="0.2">
      <c r="A279" t="s">
        <v>151</v>
      </c>
      <c r="B279" s="3" t="s">
        <v>150</v>
      </c>
      <c r="C279" t="s">
        <v>860</v>
      </c>
      <c r="D279" s="2" t="s">
        <v>149</v>
      </c>
    </row>
    <row r="280" spans="1:4" x14ac:dyDescent="0.2">
      <c r="A280" t="s">
        <v>148</v>
      </c>
      <c r="B280" s="3" t="s">
        <v>147</v>
      </c>
      <c r="C280" t="s">
        <v>860</v>
      </c>
      <c r="D280" s="2" t="s">
        <v>146</v>
      </c>
    </row>
    <row r="281" spans="1:4" x14ac:dyDescent="0.2">
      <c r="A281" t="s">
        <v>145</v>
      </c>
      <c r="B281" s="3" t="s">
        <v>142</v>
      </c>
      <c r="C281" t="s">
        <v>860</v>
      </c>
      <c r="D281" s="2" t="s">
        <v>144</v>
      </c>
    </row>
    <row r="282" spans="1:4" x14ac:dyDescent="0.2">
      <c r="A282" t="s">
        <v>143</v>
      </c>
      <c r="B282" s="3" t="s">
        <v>142</v>
      </c>
      <c r="C282" t="s">
        <v>860</v>
      </c>
      <c r="D282" s="2" t="s">
        <v>141</v>
      </c>
    </row>
    <row r="283" spans="1:4" x14ac:dyDescent="0.2">
      <c r="A283" t="s">
        <v>140</v>
      </c>
      <c r="B283" s="3" t="s">
        <v>137</v>
      </c>
      <c r="C283" t="s">
        <v>861</v>
      </c>
      <c r="D283" s="2" t="s">
        <v>139</v>
      </c>
    </row>
    <row r="284" spans="1:4" x14ac:dyDescent="0.2">
      <c r="A284" t="s">
        <v>138</v>
      </c>
      <c r="B284" s="3" t="s">
        <v>137</v>
      </c>
      <c r="C284" t="s">
        <v>860</v>
      </c>
      <c r="D284" s="2" t="s">
        <v>136</v>
      </c>
    </row>
    <row r="285" spans="1:4" x14ac:dyDescent="0.2">
      <c r="A285" t="s">
        <v>135</v>
      </c>
      <c r="B285" s="3" t="s">
        <v>130</v>
      </c>
      <c r="C285" t="s">
        <v>861</v>
      </c>
      <c r="D285" s="2" t="s">
        <v>134</v>
      </c>
    </row>
    <row r="286" spans="1:4" x14ac:dyDescent="0.2">
      <c r="A286" t="s">
        <v>133</v>
      </c>
      <c r="B286" s="3" t="s">
        <v>130</v>
      </c>
      <c r="C286" t="s">
        <v>860</v>
      </c>
      <c r="D286" s="2" t="s">
        <v>132</v>
      </c>
    </row>
    <row r="287" spans="1:4" x14ac:dyDescent="0.2">
      <c r="A287" t="s">
        <v>131</v>
      </c>
      <c r="B287" s="3" t="s">
        <v>130</v>
      </c>
      <c r="C287" t="s">
        <v>860</v>
      </c>
      <c r="D287" s="2" t="s">
        <v>129</v>
      </c>
    </row>
    <row r="288" spans="1:4" x14ac:dyDescent="0.2">
      <c r="A288" t="s">
        <v>128</v>
      </c>
      <c r="B288" s="3" t="s">
        <v>125</v>
      </c>
      <c r="C288" t="s">
        <v>860</v>
      </c>
      <c r="D288" s="2" t="s">
        <v>127</v>
      </c>
    </row>
    <row r="289" spans="1:4" x14ac:dyDescent="0.2">
      <c r="A289" t="s">
        <v>126</v>
      </c>
      <c r="B289" s="3" t="s">
        <v>125</v>
      </c>
      <c r="C289" t="s">
        <v>860</v>
      </c>
      <c r="D289" s="2" t="s">
        <v>124</v>
      </c>
    </row>
    <row r="290" spans="1:4" x14ac:dyDescent="0.2">
      <c r="A290" t="s">
        <v>123</v>
      </c>
      <c r="B290" s="3" t="s">
        <v>122</v>
      </c>
      <c r="C290" t="s">
        <v>860</v>
      </c>
      <c r="D290" s="2" t="s">
        <v>121</v>
      </c>
    </row>
    <row r="291" spans="1:4" x14ac:dyDescent="0.2">
      <c r="A291" t="s">
        <v>120</v>
      </c>
      <c r="B291" s="3" t="s">
        <v>117</v>
      </c>
      <c r="C291" t="s">
        <v>860</v>
      </c>
      <c r="D291" s="2" t="s">
        <v>119</v>
      </c>
    </row>
    <row r="292" spans="1:4" x14ac:dyDescent="0.2">
      <c r="A292" t="s">
        <v>118</v>
      </c>
      <c r="B292" s="3" t="s">
        <v>117</v>
      </c>
      <c r="C292" t="s">
        <v>860</v>
      </c>
      <c r="D292" s="2" t="s">
        <v>116</v>
      </c>
    </row>
    <row r="293" spans="1:4" x14ac:dyDescent="0.2">
      <c r="A293" t="s">
        <v>115</v>
      </c>
      <c r="B293" s="3" t="s">
        <v>110</v>
      </c>
      <c r="C293" t="s">
        <v>860</v>
      </c>
      <c r="D293" s="2" t="s">
        <v>114</v>
      </c>
    </row>
    <row r="294" spans="1:4" x14ac:dyDescent="0.2">
      <c r="A294" t="s">
        <v>113</v>
      </c>
      <c r="B294" s="3" t="s">
        <v>110</v>
      </c>
      <c r="C294" t="s">
        <v>860</v>
      </c>
      <c r="D294" s="2" t="s">
        <v>112</v>
      </c>
    </row>
    <row r="295" spans="1:4" x14ac:dyDescent="0.2">
      <c r="A295" t="s">
        <v>111</v>
      </c>
      <c r="B295" s="3" t="s">
        <v>110</v>
      </c>
      <c r="C295" t="s">
        <v>861</v>
      </c>
      <c r="D295" s="2" t="s">
        <v>109</v>
      </c>
    </row>
    <row r="296" spans="1:4" x14ac:dyDescent="0.2">
      <c r="A296" t="s">
        <v>108</v>
      </c>
      <c r="B296" s="3" t="s">
        <v>107</v>
      </c>
      <c r="C296" t="s">
        <v>860</v>
      </c>
      <c r="D296" s="2" t="s">
        <v>106</v>
      </c>
    </row>
    <row r="297" spans="1:4" x14ac:dyDescent="0.2">
      <c r="A297" t="s">
        <v>105</v>
      </c>
      <c r="B297" s="3" t="s">
        <v>104</v>
      </c>
      <c r="C297" t="s">
        <v>860</v>
      </c>
      <c r="D297" s="2" t="s">
        <v>103</v>
      </c>
    </row>
    <row r="298" spans="1:4" x14ac:dyDescent="0.2">
      <c r="A298" t="s">
        <v>102</v>
      </c>
      <c r="B298" s="3" t="s">
        <v>97</v>
      </c>
      <c r="C298" t="s">
        <v>860</v>
      </c>
      <c r="D298" s="2" t="s">
        <v>101</v>
      </c>
    </row>
    <row r="299" spans="1:4" x14ac:dyDescent="0.2">
      <c r="A299" t="s">
        <v>100</v>
      </c>
      <c r="B299" s="3" t="s">
        <v>97</v>
      </c>
      <c r="C299" t="s">
        <v>860</v>
      </c>
      <c r="D299" s="2" t="s">
        <v>99</v>
      </c>
    </row>
    <row r="300" spans="1:4" x14ac:dyDescent="0.2">
      <c r="A300" t="s">
        <v>98</v>
      </c>
      <c r="B300" s="3" t="s">
        <v>97</v>
      </c>
      <c r="C300" t="s">
        <v>861</v>
      </c>
      <c r="D300" s="2" t="s">
        <v>96</v>
      </c>
    </row>
    <row r="301" spans="1:4" x14ac:dyDescent="0.2">
      <c r="A301" t="s">
        <v>95</v>
      </c>
      <c r="B301" s="3" t="s">
        <v>90</v>
      </c>
      <c r="C301" t="s">
        <v>860</v>
      </c>
      <c r="D301" s="2" t="s">
        <v>94</v>
      </c>
    </row>
    <row r="302" spans="1:4" x14ac:dyDescent="0.2">
      <c r="A302" t="s">
        <v>93</v>
      </c>
      <c r="B302" s="3" t="s">
        <v>90</v>
      </c>
      <c r="C302" t="s">
        <v>861</v>
      </c>
      <c r="D302" s="2" t="s">
        <v>92</v>
      </c>
    </row>
    <row r="303" spans="1:4" x14ac:dyDescent="0.2">
      <c r="A303" t="s">
        <v>91</v>
      </c>
      <c r="B303" s="3" t="s">
        <v>90</v>
      </c>
      <c r="C303" t="s">
        <v>860</v>
      </c>
      <c r="D303" s="2" t="s">
        <v>89</v>
      </c>
    </row>
    <row r="304" spans="1:4" x14ac:dyDescent="0.2">
      <c r="A304" t="s">
        <v>88</v>
      </c>
      <c r="B304" s="3" t="s">
        <v>85</v>
      </c>
      <c r="C304" t="s">
        <v>860</v>
      </c>
      <c r="D304" s="2" t="s">
        <v>87</v>
      </c>
    </row>
    <row r="305" spans="1:4" x14ac:dyDescent="0.2">
      <c r="A305" t="s">
        <v>86</v>
      </c>
      <c r="B305" s="3" t="s">
        <v>85</v>
      </c>
      <c r="C305" t="s">
        <v>861</v>
      </c>
      <c r="D305" s="2" t="s">
        <v>84</v>
      </c>
    </row>
    <row r="306" spans="1:4" x14ac:dyDescent="0.2">
      <c r="A306" t="s">
        <v>83</v>
      </c>
      <c r="B306" s="3" t="s">
        <v>82</v>
      </c>
      <c r="C306" t="s">
        <v>860</v>
      </c>
      <c r="D306" s="2" t="s">
        <v>81</v>
      </c>
    </row>
    <row r="307" spans="1:4" x14ac:dyDescent="0.2">
      <c r="A307" t="s">
        <v>80</v>
      </c>
      <c r="B307" s="3" t="s">
        <v>77</v>
      </c>
      <c r="C307" t="s">
        <v>861</v>
      </c>
      <c r="D307" s="2" t="s">
        <v>79</v>
      </c>
    </row>
    <row r="308" spans="1:4" x14ac:dyDescent="0.2">
      <c r="A308" t="s">
        <v>78</v>
      </c>
      <c r="B308" s="3" t="s">
        <v>77</v>
      </c>
      <c r="C308" t="s">
        <v>860</v>
      </c>
      <c r="D308" s="2" t="s">
        <v>76</v>
      </c>
    </row>
    <row r="309" spans="1:4" x14ac:dyDescent="0.2">
      <c r="A309" t="s">
        <v>75</v>
      </c>
      <c r="B309" s="3" t="s">
        <v>74</v>
      </c>
      <c r="C309" t="s">
        <v>860</v>
      </c>
      <c r="D309" s="2" t="s">
        <v>73</v>
      </c>
    </row>
    <row r="310" spans="1:4" x14ac:dyDescent="0.2">
      <c r="A310" t="s">
        <v>72</v>
      </c>
      <c r="B310" s="3" t="s">
        <v>71</v>
      </c>
      <c r="C310" t="s">
        <v>860</v>
      </c>
      <c r="D310" s="2" t="s">
        <v>70</v>
      </c>
    </row>
    <row r="311" spans="1:4" x14ac:dyDescent="0.2">
      <c r="A311" t="s">
        <v>69</v>
      </c>
      <c r="B311" s="3" t="s">
        <v>66</v>
      </c>
      <c r="C311" t="s">
        <v>860</v>
      </c>
      <c r="D311" s="2" t="s">
        <v>68</v>
      </c>
    </row>
    <row r="312" spans="1:4" x14ac:dyDescent="0.2">
      <c r="A312" t="s">
        <v>67</v>
      </c>
      <c r="B312" s="3" t="s">
        <v>66</v>
      </c>
      <c r="C312" t="s">
        <v>861</v>
      </c>
      <c r="D312" s="2" t="s">
        <v>65</v>
      </c>
    </row>
    <row r="313" spans="1:4" x14ac:dyDescent="0.2">
      <c r="A313" t="s">
        <v>64</v>
      </c>
      <c r="B313" s="3" t="s">
        <v>61</v>
      </c>
      <c r="C313" t="s">
        <v>860</v>
      </c>
      <c r="D313" s="2" t="s">
        <v>63</v>
      </c>
    </row>
    <row r="314" spans="1:4" x14ac:dyDescent="0.2">
      <c r="A314" t="s">
        <v>62</v>
      </c>
      <c r="B314" s="3" t="s">
        <v>61</v>
      </c>
      <c r="C314" t="s">
        <v>860</v>
      </c>
      <c r="D314" s="2" t="s">
        <v>60</v>
      </c>
    </row>
    <row r="315" spans="1:4" x14ac:dyDescent="0.2">
      <c r="A315" t="s">
        <v>59</v>
      </c>
      <c r="B315" s="3" t="s">
        <v>56</v>
      </c>
      <c r="C315" t="s">
        <v>861</v>
      </c>
      <c r="D315" s="2" t="s">
        <v>58</v>
      </c>
    </row>
    <row r="316" spans="1:4" x14ac:dyDescent="0.2">
      <c r="A316" t="s">
        <v>57</v>
      </c>
      <c r="B316" s="3" t="s">
        <v>56</v>
      </c>
      <c r="C316" t="s">
        <v>861</v>
      </c>
      <c r="D316" s="2" t="s">
        <v>55</v>
      </c>
    </row>
    <row r="317" spans="1:4" x14ac:dyDescent="0.2">
      <c r="A317" t="s">
        <v>54</v>
      </c>
      <c r="B317" s="3" t="s">
        <v>51</v>
      </c>
      <c r="C317" t="s">
        <v>860</v>
      </c>
      <c r="D317" s="2" t="s">
        <v>53</v>
      </c>
    </row>
    <row r="318" spans="1:4" x14ac:dyDescent="0.2">
      <c r="A318" t="s">
        <v>52</v>
      </c>
      <c r="B318" s="3" t="s">
        <v>51</v>
      </c>
      <c r="C318" t="s">
        <v>861</v>
      </c>
      <c r="D318" s="2" t="s">
        <v>50</v>
      </c>
    </row>
    <row r="319" spans="1:4" x14ac:dyDescent="0.2">
      <c r="A319" t="s">
        <v>49</v>
      </c>
      <c r="B319" s="3" t="s">
        <v>48</v>
      </c>
      <c r="C319" t="s">
        <v>860</v>
      </c>
      <c r="D319" s="2" t="s">
        <v>47</v>
      </c>
    </row>
    <row r="320" spans="1:4" x14ac:dyDescent="0.2">
      <c r="A320" t="s">
        <v>46</v>
      </c>
      <c r="B320" s="3" t="s">
        <v>45</v>
      </c>
      <c r="C320" t="s">
        <v>860</v>
      </c>
      <c r="D320" s="2" t="s">
        <v>44</v>
      </c>
    </row>
    <row r="321" spans="1:4" x14ac:dyDescent="0.2">
      <c r="A321" t="s">
        <v>43</v>
      </c>
      <c r="B321" s="3" t="s">
        <v>42</v>
      </c>
      <c r="C321" t="s">
        <v>860</v>
      </c>
      <c r="D321" s="2" t="s">
        <v>41</v>
      </c>
    </row>
    <row r="322" spans="1:4" x14ac:dyDescent="0.2">
      <c r="A322" t="s">
        <v>40</v>
      </c>
      <c r="B322" s="3" t="s">
        <v>39</v>
      </c>
      <c r="C322" t="s">
        <v>860</v>
      </c>
      <c r="D322" s="2" t="s">
        <v>38</v>
      </c>
    </row>
    <row r="323" spans="1:4" x14ac:dyDescent="0.2">
      <c r="A323" t="s">
        <v>37</v>
      </c>
      <c r="B323" s="3" t="s">
        <v>36</v>
      </c>
      <c r="C323" t="s">
        <v>860</v>
      </c>
      <c r="D323" s="2" t="s">
        <v>35</v>
      </c>
    </row>
    <row r="324" spans="1:4" x14ac:dyDescent="0.2">
      <c r="A324" t="s">
        <v>34</v>
      </c>
      <c r="B324" s="3" t="s">
        <v>33</v>
      </c>
      <c r="C324" t="s">
        <v>860</v>
      </c>
      <c r="D324" s="2" t="s">
        <v>32</v>
      </c>
    </row>
    <row r="325" spans="1:4" x14ac:dyDescent="0.2">
      <c r="A325" t="s">
        <v>31</v>
      </c>
      <c r="B325" s="3" t="s">
        <v>30</v>
      </c>
      <c r="C325" t="s">
        <v>860</v>
      </c>
      <c r="D325" s="2" t="s">
        <v>29</v>
      </c>
    </row>
    <row r="326" spans="1:4" x14ac:dyDescent="0.2">
      <c r="A326" t="s">
        <v>28</v>
      </c>
      <c r="B326" s="3" t="s">
        <v>25</v>
      </c>
      <c r="C326" t="s">
        <v>860</v>
      </c>
      <c r="D326" s="2" t="s">
        <v>27</v>
      </c>
    </row>
    <row r="327" spans="1:4" x14ac:dyDescent="0.2">
      <c r="A327" t="s">
        <v>26</v>
      </c>
      <c r="B327" s="3" t="s">
        <v>25</v>
      </c>
      <c r="C327" t="s">
        <v>16</v>
      </c>
      <c r="D327" s="2" t="s">
        <v>24</v>
      </c>
    </row>
    <row r="328" spans="1:4" x14ac:dyDescent="0.2">
      <c r="A328" t="s">
        <v>23</v>
      </c>
      <c r="B328" s="3" t="s">
        <v>20</v>
      </c>
      <c r="C328" t="s">
        <v>860</v>
      </c>
      <c r="D328" s="2" t="s">
        <v>22</v>
      </c>
    </row>
    <row r="329" spans="1:4" x14ac:dyDescent="0.2">
      <c r="A329" t="s">
        <v>21</v>
      </c>
      <c r="B329" s="3" t="s">
        <v>20</v>
      </c>
      <c r="C329" t="s">
        <v>861</v>
      </c>
      <c r="D329" s="2" t="s">
        <v>19</v>
      </c>
    </row>
    <row r="330" spans="1:4" x14ac:dyDescent="0.2">
      <c r="A330" t="s">
        <v>18</v>
      </c>
      <c r="B330" s="3" t="s">
        <v>17</v>
      </c>
      <c r="C330" t="s">
        <v>16</v>
      </c>
      <c r="D330" s="2" t="s">
        <v>15</v>
      </c>
    </row>
    <row r="331" spans="1:4" x14ac:dyDescent="0.2">
      <c r="A331" t="s">
        <v>14</v>
      </c>
      <c r="B331" s="3" t="s">
        <v>9</v>
      </c>
      <c r="C331" t="s">
        <v>860</v>
      </c>
      <c r="D331" s="2" t="s">
        <v>13</v>
      </c>
    </row>
    <row r="332" spans="1:4" x14ac:dyDescent="0.2">
      <c r="A332" t="s">
        <v>12</v>
      </c>
      <c r="B332" s="3" t="s">
        <v>9</v>
      </c>
      <c r="C332" t="s">
        <v>860</v>
      </c>
      <c r="D332" s="2" t="s">
        <v>11</v>
      </c>
    </row>
    <row r="333" spans="1:4" x14ac:dyDescent="0.2">
      <c r="A333" t="s">
        <v>10</v>
      </c>
      <c r="B333" s="3" t="s">
        <v>9</v>
      </c>
      <c r="C333" t="s">
        <v>861</v>
      </c>
      <c r="D333" s="2" t="s">
        <v>8</v>
      </c>
    </row>
    <row r="334" spans="1:4" x14ac:dyDescent="0.2">
      <c r="A334" t="s">
        <v>7</v>
      </c>
      <c r="B334" s="3" t="s">
        <v>4</v>
      </c>
      <c r="C334" t="s">
        <v>860</v>
      </c>
      <c r="D334" s="2" t="s">
        <v>6</v>
      </c>
    </row>
    <row r="335" spans="1:4" x14ac:dyDescent="0.2">
      <c r="A335" t="s">
        <v>5</v>
      </c>
      <c r="B335" s="3" t="s">
        <v>4</v>
      </c>
      <c r="C335" t="s">
        <v>861</v>
      </c>
      <c r="D335" s="2" t="s">
        <v>3</v>
      </c>
    </row>
    <row r="336" spans="1:4" x14ac:dyDescent="0.2">
      <c r="A336" t="s">
        <v>2</v>
      </c>
      <c r="B336" s="3" t="s">
        <v>1</v>
      </c>
      <c r="C336" t="s">
        <v>860</v>
      </c>
      <c r="D336" s="2" t="s">
        <v>0</v>
      </c>
    </row>
  </sheetData>
  <autoFilter ref="A2:D336" xr:uid="{00000000-0009-0000-0000-000000000000}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898DB-36F1-274C-98A5-32F2579551D1}">
  <dimension ref="A1:E198"/>
  <sheetViews>
    <sheetView zoomScale="91" workbookViewId="0">
      <selection activeCell="C2" sqref="C2"/>
    </sheetView>
  </sheetViews>
  <sheetFormatPr baseColWidth="10" defaultRowHeight="16" x14ac:dyDescent="0.2"/>
  <cols>
    <col min="1" max="1" width="7.1640625" style="29" customWidth="1"/>
    <col min="2" max="2" width="7.33203125" customWidth="1"/>
    <col min="3" max="3" width="25.5" bestFit="1" customWidth="1"/>
    <col min="4" max="5" width="10" style="45" customWidth="1"/>
  </cols>
  <sheetData>
    <row r="1" spans="1:5" ht="21" x14ac:dyDescent="0.25">
      <c r="A1" s="46" t="s">
        <v>1134</v>
      </c>
    </row>
    <row r="2" spans="1:5" s="10" customFormat="1" ht="35" thickBot="1" x14ac:dyDescent="0.25">
      <c r="A2" s="23"/>
      <c r="B2" s="10" t="s">
        <v>919</v>
      </c>
      <c r="C2" s="10" t="s">
        <v>918</v>
      </c>
      <c r="D2" s="32" t="s">
        <v>1132</v>
      </c>
      <c r="E2" s="32" t="s">
        <v>1133</v>
      </c>
    </row>
    <row r="3" spans="1:5" s="9" customFormat="1" x14ac:dyDescent="0.2">
      <c r="A3" s="24" t="s">
        <v>923</v>
      </c>
      <c r="B3" s="11" t="s">
        <v>921</v>
      </c>
      <c r="C3" s="17" t="s">
        <v>920</v>
      </c>
      <c r="D3" s="33" t="s">
        <v>922</v>
      </c>
      <c r="E3" s="34" t="s">
        <v>922</v>
      </c>
    </row>
    <row r="4" spans="1:5" s="9" customFormat="1" x14ac:dyDescent="0.2">
      <c r="A4" s="25"/>
      <c r="B4" s="12"/>
      <c r="C4" s="18" t="s">
        <v>924</v>
      </c>
      <c r="D4" s="35" t="s">
        <v>922</v>
      </c>
      <c r="E4" s="36" t="s">
        <v>922</v>
      </c>
    </row>
    <row r="5" spans="1:5" s="9" customFormat="1" x14ac:dyDescent="0.2">
      <c r="A5" s="25"/>
      <c r="B5" s="12"/>
      <c r="C5" s="18" t="s">
        <v>925</v>
      </c>
      <c r="D5" s="35" t="s">
        <v>922</v>
      </c>
      <c r="E5" s="36" t="s">
        <v>922</v>
      </c>
    </row>
    <row r="6" spans="1:5" s="9" customFormat="1" x14ac:dyDescent="0.2">
      <c r="A6" s="25"/>
      <c r="B6" s="12"/>
      <c r="C6" s="18" t="s">
        <v>926</v>
      </c>
      <c r="D6" s="35" t="s">
        <v>922</v>
      </c>
      <c r="E6" s="36"/>
    </row>
    <row r="7" spans="1:5" s="9" customFormat="1" x14ac:dyDescent="0.2">
      <c r="A7" s="25"/>
      <c r="B7" s="12"/>
      <c r="C7" s="18" t="s">
        <v>927</v>
      </c>
      <c r="D7" s="35" t="s">
        <v>922</v>
      </c>
      <c r="E7" s="36" t="s">
        <v>922</v>
      </c>
    </row>
    <row r="8" spans="1:5" s="9" customFormat="1" x14ac:dyDescent="0.2">
      <c r="A8" s="25"/>
      <c r="B8" s="12"/>
      <c r="C8" s="18" t="s">
        <v>928</v>
      </c>
      <c r="D8" s="35" t="s">
        <v>922</v>
      </c>
      <c r="E8" s="36" t="s">
        <v>922</v>
      </c>
    </row>
    <row r="9" spans="1:5" s="9" customFormat="1" x14ac:dyDescent="0.2">
      <c r="A9" s="25"/>
      <c r="B9" s="12"/>
      <c r="C9" s="18" t="s">
        <v>929</v>
      </c>
      <c r="D9" s="35" t="s">
        <v>922</v>
      </c>
      <c r="E9" s="36"/>
    </row>
    <row r="10" spans="1:5" s="9" customFormat="1" x14ac:dyDescent="0.2">
      <c r="A10" s="25"/>
      <c r="B10" s="12"/>
      <c r="C10" s="18" t="s">
        <v>930</v>
      </c>
      <c r="D10" s="35" t="s">
        <v>922</v>
      </c>
      <c r="E10" s="36"/>
    </row>
    <row r="11" spans="1:5" s="9" customFormat="1" x14ac:dyDescent="0.2">
      <c r="A11" s="25"/>
      <c r="B11" s="12"/>
      <c r="C11" s="18" t="s">
        <v>931</v>
      </c>
      <c r="D11" s="35" t="s">
        <v>922</v>
      </c>
      <c r="E11" s="36"/>
    </row>
    <row r="12" spans="1:5" s="9" customFormat="1" x14ac:dyDescent="0.2">
      <c r="A12" s="25"/>
      <c r="B12" s="13"/>
      <c r="C12" s="19" t="s">
        <v>932</v>
      </c>
      <c r="D12" s="37" t="s">
        <v>922</v>
      </c>
      <c r="E12" s="38" t="s">
        <v>922</v>
      </c>
    </row>
    <row r="13" spans="1:5" s="9" customFormat="1" x14ac:dyDescent="0.2">
      <c r="A13" s="25"/>
      <c r="B13" s="14" t="s">
        <v>934</v>
      </c>
      <c r="C13" s="20" t="s">
        <v>933</v>
      </c>
      <c r="D13" s="39" t="s">
        <v>922</v>
      </c>
      <c r="E13" s="40"/>
    </row>
    <row r="14" spans="1:5" s="9" customFormat="1" x14ac:dyDescent="0.2">
      <c r="A14" s="25"/>
      <c r="B14" s="12"/>
      <c r="C14" s="18" t="s">
        <v>935</v>
      </c>
      <c r="D14" s="35" t="s">
        <v>922</v>
      </c>
      <c r="E14" s="36"/>
    </row>
    <row r="15" spans="1:5" s="9" customFormat="1" x14ac:dyDescent="0.2">
      <c r="A15" s="25"/>
      <c r="B15" s="12"/>
      <c r="C15" s="18" t="s">
        <v>936</v>
      </c>
      <c r="D15" s="35" t="s">
        <v>922</v>
      </c>
      <c r="E15" s="36"/>
    </row>
    <row r="16" spans="1:5" s="9" customFormat="1" x14ac:dyDescent="0.2">
      <c r="A16" s="25"/>
      <c r="B16" s="13"/>
      <c r="C16" s="19" t="s">
        <v>937</v>
      </c>
      <c r="D16" s="37" t="s">
        <v>922</v>
      </c>
      <c r="E16" s="38"/>
    </row>
    <row r="17" spans="1:5" s="9" customFormat="1" x14ac:dyDescent="0.2">
      <c r="A17" s="25"/>
      <c r="B17" s="14" t="s">
        <v>939</v>
      </c>
      <c r="C17" s="20" t="s">
        <v>938</v>
      </c>
      <c r="D17" s="39" t="s">
        <v>922</v>
      </c>
      <c r="E17" s="40"/>
    </row>
    <row r="18" spans="1:5" s="9" customFormat="1" x14ac:dyDescent="0.2">
      <c r="A18" s="25"/>
      <c r="B18" s="12"/>
      <c r="C18" s="18" t="s">
        <v>940</v>
      </c>
      <c r="D18" s="35" t="s">
        <v>922</v>
      </c>
      <c r="E18" s="36"/>
    </row>
    <row r="19" spans="1:5" s="9" customFormat="1" x14ac:dyDescent="0.2">
      <c r="A19" s="25"/>
      <c r="B19" s="12"/>
      <c r="C19" s="18" t="s">
        <v>941</v>
      </c>
      <c r="D19" s="35" t="s">
        <v>922</v>
      </c>
      <c r="E19" s="36"/>
    </row>
    <row r="20" spans="1:5" s="9" customFormat="1" x14ac:dyDescent="0.2">
      <c r="A20" s="25"/>
      <c r="B20" s="12"/>
      <c r="C20" s="18" t="s">
        <v>942</v>
      </c>
      <c r="D20" s="35" t="s">
        <v>922</v>
      </c>
      <c r="E20" s="36"/>
    </row>
    <row r="21" spans="1:5" s="9" customFormat="1" x14ac:dyDescent="0.2">
      <c r="A21" s="25"/>
      <c r="B21" s="12"/>
      <c r="C21" s="18" t="s">
        <v>943</v>
      </c>
      <c r="D21" s="35" t="s">
        <v>922</v>
      </c>
      <c r="E21" s="36"/>
    </row>
    <row r="22" spans="1:5" s="9" customFormat="1" x14ac:dyDescent="0.2">
      <c r="A22" s="25"/>
      <c r="B22" s="12"/>
      <c r="C22" s="18" t="s">
        <v>944</v>
      </c>
      <c r="D22" s="35" t="s">
        <v>922</v>
      </c>
      <c r="E22" s="36"/>
    </row>
    <row r="23" spans="1:5" s="9" customFormat="1" x14ac:dyDescent="0.2">
      <c r="A23" s="25"/>
      <c r="B23" s="12"/>
      <c r="C23" s="18" t="s">
        <v>945</v>
      </c>
      <c r="D23" s="35" t="s">
        <v>922</v>
      </c>
      <c r="E23" s="36"/>
    </row>
    <row r="24" spans="1:5" s="9" customFormat="1" x14ac:dyDescent="0.2">
      <c r="A24" s="25"/>
      <c r="B24" s="12"/>
      <c r="C24" s="18" t="s">
        <v>946</v>
      </c>
      <c r="D24" s="35" t="s">
        <v>922</v>
      </c>
      <c r="E24" s="36"/>
    </row>
    <row r="25" spans="1:5" s="9" customFormat="1" x14ac:dyDescent="0.2">
      <c r="A25" s="25"/>
      <c r="B25" s="12"/>
      <c r="C25" s="18" t="s">
        <v>947</v>
      </c>
      <c r="D25" s="35" t="s">
        <v>922</v>
      </c>
      <c r="E25" s="36"/>
    </row>
    <row r="26" spans="1:5" s="9" customFormat="1" x14ac:dyDescent="0.2">
      <c r="A26" s="25"/>
      <c r="B26" s="12"/>
      <c r="C26" s="18" t="s">
        <v>948</v>
      </c>
      <c r="D26" s="35" t="s">
        <v>922</v>
      </c>
      <c r="E26" s="36"/>
    </row>
    <row r="27" spans="1:5" s="9" customFormat="1" x14ac:dyDescent="0.2">
      <c r="A27" s="25"/>
      <c r="B27" s="12"/>
      <c r="C27" s="18" t="s">
        <v>949</v>
      </c>
      <c r="D27" s="35" t="s">
        <v>922</v>
      </c>
      <c r="E27" s="36"/>
    </row>
    <row r="28" spans="1:5" s="9" customFormat="1" x14ac:dyDescent="0.2">
      <c r="A28" s="25"/>
      <c r="B28" s="12"/>
      <c r="C28" s="18" t="s">
        <v>950</v>
      </c>
      <c r="D28" s="35" t="s">
        <v>922</v>
      </c>
      <c r="E28" s="36"/>
    </row>
    <row r="29" spans="1:5" s="9" customFormat="1" x14ac:dyDescent="0.2">
      <c r="A29" s="25"/>
      <c r="B29" s="12"/>
      <c r="C29" s="18" t="s">
        <v>951</v>
      </c>
      <c r="D29" s="35" t="s">
        <v>922</v>
      </c>
      <c r="E29" s="36"/>
    </row>
    <row r="30" spans="1:5" s="9" customFormat="1" x14ac:dyDescent="0.2">
      <c r="A30" s="25"/>
      <c r="B30" s="12"/>
      <c r="C30" s="18" t="s">
        <v>952</v>
      </c>
      <c r="D30" s="35" t="s">
        <v>922</v>
      </c>
      <c r="E30" s="36"/>
    </row>
    <row r="31" spans="1:5" s="9" customFormat="1" x14ac:dyDescent="0.2">
      <c r="A31" s="25"/>
      <c r="B31" s="12"/>
      <c r="C31" s="18" t="s">
        <v>953</v>
      </c>
      <c r="D31" s="35" t="s">
        <v>922</v>
      </c>
      <c r="E31" s="36"/>
    </row>
    <row r="32" spans="1:5" s="9" customFormat="1" x14ac:dyDescent="0.2">
      <c r="A32" s="25"/>
      <c r="B32" s="12"/>
      <c r="C32" s="18" t="s">
        <v>954</v>
      </c>
      <c r="D32" s="35" t="s">
        <v>922</v>
      </c>
      <c r="E32" s="36"/>
    </row>
    <row r="33" spans="1:5" s="9" customFormat="1" x14ac:dyDescent="0.2">
      <c r="A33" s="25"/>
      <c r="B33" s="12"/>
      <c r="C33" s="18" t="s">
        <v>955</v>
      </c>
      <c r="D33" s="35" t="s">
        <v>922</v>
      </c>
      <c r="E33" s="36"/>
    </row>
    <row r="34" spans="1:5" s="9" customFormat="1" x14ac:dyDescent="0.2">
      <c r="A34" s="25"/>
      <c r="B34" s="12"/>
      <c r="C34" s="18" t="s">
        <v>956</v>
      </c>
      <c r="D34" s="35" t="s">
        <v>922</v>
      </c>
      <c r="E34" s="36"/>
    </row>
    <row r="35" spans="1:5" s="9" customFormat="1" x14ac:dyDescent="0.2">
      <c r="A35" s="25"/>
      <c r="B35" s="12"/>
      <c r="C35" s="18" t="s">
        <v>957</v>
      </c>
      <c r="D35" s="35" t="s">
        <v>922</v>
      </c>
      <c r="E35" s="36"/>
    </row>
    <row r="36" spans="1:5" s="9" customFormat="1" x14ac:dyDescent="0.2">
      <c r="A36" s="25"/>
      <c r="B36" s="12"/>
      <c r="C36" s="18" t="s">
        <v>958</v>
      </c>
      <c r="D36" s="35" t="s">
        <v>922</v>
      </c>
      <c r="E36" s="36"/>
    </row>
    <row r="37" spans="1:5" s="9" customFormat="1" x14ac:dyDescent="0.2">
      <c r="A37" s="25"/>
      <c r="B37" s="12"/>
      <c r="C37" s="18" t="s">
        <v>959</v>
      </c>
      <c r="D37" s="35" t="s">
        <v>922</v>
      </c>
      <c r="E37" s="36"/>
    </row>
    <row r="38" spans="1:5" s="9" customFormat="1" x14ac:dyDescent="0.2">
      <c r="A38" s="25"/>
      <c r="B38" s="12"/>
      <c r="C38" s="18" t="s">
        <v>960</v>
      </c>
      <c r="D38" s="35" t="s">
        <v>922</v>
      </c>
      <c r="E38" s="36"/>
    </row>
    <row r="39" spans="1:5" s="9" customFormat="1" x14ac:dyDescent="0.2">
      <c r="A39" s="25"/>
      <c r="B39" s="12"/>
      <c r="C39" s="18" t="s">
        <v>961</v>
      </c>
      <c r="D39" s="35" t="s">
        <v>922</v>
      </c>
      <c r="E39" s="36"/>
    </row>
    <row r="40" spans="1:5" s="9" customFormat="1" x14ac:dyDescent="0.2">
      <c r="A40" s="25"/>
      <c r="B40" s="12"/>
      <c r="C40" s="18" t="s">
        <v>962</v>
      </c>
      <c r="D40" s="35" t="s">
        <v>922</v>
      </c>
      <c r="E40" s="36"/>
    </row>
    <row r="41" spans="1:5" s="9" customFormat="1" x14ac:dyDescent="0.2">
      <c r="A41" s="25"/>
      <c r="B41" s="12"/>
      <c r="C41" s="18" t="s">
        <v>963</v>
      </c>
      <c r="D41" s="35" t="s">
        <v>922</v>
      </c>
      <c r="E41" s="36"/>
    </row>
    <row r="42" spans="1:5" s="9" customFormat="1" x14ac:dyDescent="0.2">
      <c r="A42" s="25"/>
      <c r="B42" s="12"/>
      <c r="C42" s="18" t="s">
        <v>964</v>
      </c>
      <c r="D42" s="35" t="s">
        <v>922</v>
      </c>
      <c r="E42" s="36"/>
    </row>
    <row r="43" spans="1:5" s="9" customFormat="1" x14ac:dyDescent="0.2">
      <c r="A43" s="25"/>
      <c r="B43" s="12"/>
      <c r="C43" s="18" t="s">
        <v>965</v>
      </c>
      <c r="D43" s="35" t="s">
        <v>922</v>
      </c>
      <c r="E43" s="36"/>
    </row>
    <row r="44" spans="1:5" s="9" customFormat="1" x14ac:dyDescent="0.2">
      <c r="A44" s="25"/>
      <c r="B44" s="12"/>
      <c r="C44" s="18" t="s">
        <v>966</v>
      </c>
      <c r="D44" s="35" t="s">
        <v>922</v>
      </c>
      <c r="E44" s="36"/>
    </row>
    <row r="45" spans="1:5" s="9" customFormat="1" x14ac:dyDescent="0.2">
      <c r="A45" s="25"/>
      <c r="B45" s="12"/>
      <c r="C45" s="18" t="s">
        <v>967</v>
      </c>
      <c r="D45" s="35" t="s">
        <v>922</v>
      </c>
      <c r="E45" s="36"/>
    </row>
    <row r="46" spans="1:5" s="9" customFormat="1" x14ac:dyDescent="0.2">
      <c r="A46" s="25"/>
      <c r="B46" s="12"/>
      <c r="C46" s="18" t="s">
        <v>968</v>
      </c>
      <c r="D46" s="35" t="s">
        <v>922</v>
      </c>
      <c r="E46" s="36"/>
    </row>
    <row r="47" spans="1:5" s="9" customFormat="1" x14ac:dyDescent="0.2">
      <c r="A47" s="25"/>
      <c r="B47" s="12"/>
      <c r="C47" s="18" t="s">
        <v>969</v>
      </c>
      <c r="D47" s="35" t="s">
        <v>922</v>
      </c>
      <c r="E47" s="36"/>
    </row>
    <row r="48" spans="1:5" s="9" customFormat="1" x14ac:dyDescent="0.2">
      <c r="A48" s="25"/>
      <c r="B48" s="12"/>
      <c r="C48" s="18" t="s">
        <v>970</v>
      </c>
      <c r="D48" s="35" t="s">
        <v>922</v>
      </c>
      <c r="E48" s="36"/>
    </row>
    <row r="49" spans="1:5" s="9" customFormat="1" x14ac:dyDescent="0.2">
      <c r="A49" s="25"/>
      <c r="B49" s="12"/>
      <c r="C49" s="18" t="s">
        <v>971</v>
      </c>
      <c r="D49" s="35" t="s">
        <v>922</v>
      </c>
      <c r="E49" s="36"/>
    </row>
    <row r="50" spans="1:5" s="9" customFormat="1" x14ac:dyDescent="0.2">
      <c r="A50" s="25"/>
      <c r="B50" s="12"/>
      <c r="C50" s="18" t="s">
        <v>972</v>
      </c>
      <c r="D50" s="35" t="s">
        <v>922</v>
      </c>
      <c r="E50" s="36"/>
    </row>
    <row r="51" spans="1:5" s="9" customFormat="1" x14ac:dyDescent="0.2">
      <c r="A51" s="25"/>
      <c r="B51" s="12"/>
      <c r="C51" s="18" t="s">
        <v>973</v>
      </c>
      <c r="D51" s="35" t="s">
        <v>922</v>
      </c>
      <c r="E51" s="36"/>
    </row>
    <row r="52" spans="1:5" s="9" customFormat="1" x14ac:dyDescent="0.2">
      <c r="A52" s="25"/>
      <c r="B52" s="13"/>
      <c r="C52" s="19" t="s">
        <v>974</v>
      </c>
      <c r="D52" s="37" t="s">
        <v>922</v>
      </c>
      <c r="E52" s="38"/>
    </row>
    <row r="53" spans="1:5" s="9" customFormat="1" x14ac:dyDescent="0.2">
      <c r="A53" s="25"/>
      <c r="B53" s="14" t="s">
        <v>976</v>
      </c>
      <c r="C53" s="20" t="s">
        <v>975</v>
      </c>
      <c r="D53" s="39" t="s">
        <v>922</v>
      </c>
      <c r="E53" s="40"/>
    </row>
    <row r="54" spans="1:5" s="9" customFormat="1" x14ac:dyDescent="0.2">
      <c r="A54" s="25"/>
      <c r="B54" s="12"/>
      <c r="C54" s="18" t="s">
        <v>977</v>
      </c>
      <c r="D54" s="35" t="s">
        <v>922</v>
      </c>
      <c r="E54" s="36"/>
    </row>
    <row r="55" spans="1:5" s="9" customFormat="1" x14ac:dyDescent="0.2">
      <c r="A55" s="25"/>
      <c r="B55" s="12"/>
      <c r="C55" s="18" t="s">
        <v>978</v>
      </c>
      <c r="D55" s="35" t="s">
        <v>922</v>
      </c>
      <c r="E55" s="36"/>
    </row>
    <row r="56" spans="1:5" s="9" customFormat="1" x14ac:dyDescent="0.2">
      <c r="A56" s="25"/>
      <c r="B56" s="12"/>
      <c r="C56" s="18" t="s">
        <v>979</v>
      </c>
      <c r="D56" s="35" t="s">
        <v>922</v>
      </c>
      <c r="E56" s="36" t="s">
        <v>922</v>
      </c>
    </row>
    <row r="57" spans="1:5" s="9" customFormat="1" x14ac:dyDescent="0.2">
      <c r="A57" s="25"/>
      <c r="B57" s="13"/>
      <c r="C57" s="19" t="s">
        <v>980</v>
      </c>
      <c r="D57" s="37" t="s">
        <v>922</v>
      </c>
      <c r="E57" s="38"/>
    </row>
    <row r="58" spans="1:5" s="9" customFormat="1" x14ac:dyDescent="0.2">
      <c r="A58" s="25"/>
      <c r="B58" s="14" t="s">
        <v>982</v>
      </c>
      <c r="C58" s="20" t="s">
        <v>981</v>
      </c>
      <c r="D58" s="39" t="s">
        <v>922</v>
      </c>
      <c r="E58" s="40"/>
    </row>
    <row r="59" spans="1:5" s="9" customFormat="1" ht="17" thickBot="1" x14ac:dyDescent="0.25">
      <c r="A59" s="25"/>
      <c r="B59" s="12"/>
      <c r="C59" s="18" t="s">
        <v>983</v>
      </c>
      <c r="D59" s="35" t="s">
        <v>922</v>
      </c>
      <c r="E59" s="36"/>
    </row>
    <row r="60" spans="1:5" s="9" customFormat="1" x14ac:dyDescent="0.2">
      <c r="A60" s="30" t="s">
        <v>986</v>
      </c>
      <c r="B60" s="11" t="s">
        <v>985</v>
      </c>
      <c r="C60" s="17" t="s">
        <v>984</v>
      </c>
      <c r="D60" s="33"/>
      <c r="E60" s="34" t="s">
        <v>922</v>
      </c>
    </row>
    <row r="61" spans="1:5" s="9" customFormat="1" x14ac:dyDescent="0.2">
      <c r="A61" s="31"/>
      <c r="B61" s="12"/>
      <c r="C61" s="18" t="s">
        <v>987</v>
      </c>
      <c r="D61" s="35"/>
      <c r="E61" s="36" t="s">
        <v>922</v>
      </c>
    </row>
    <row r="62" spans="1:5" s="9" customFormat="1" x14ac:dyDescent="0.2">
      <c r="A62" s="31"/>
      <c r="B62" s="12"/>
      <c r="C62" s="18" t="s">
        <v>988</v>
      </c>
      <c r="D62" s="35" t="s">
        <v>922</v>
      </c>
      <c r="E62" s="36"/>
    </row>
    <row r="63" spans="1:5" s="9" customFormat="1" x14ac:dyDescent="0.2">
      <c r="A63" s="31"/>
      <c r="B63" s="12"/>
      <c r="C63" s="18" t="s">
        <v>989</v>
      </c>
      <c r="D63" s="35" t="s">
        <v>922</v>
      </c>
      <c r="E63" s="36" t="s">
        <v>922</v>
      </c>
    </row>
    <row r="64" spans="1:5" s="9" customFormat="1" x14ac:dyDescent="0.2">
      <c r="A64" s="31"/>
      <c r="B64" s="12"/>
      <c r="C64" s="18" t="s">
        <v>990</v>
      </c>
      <c r="D64" s="35" t="s">
        <v>922</v>
      </c>
      <c r="E64" s="36" t="s">
        <v>922</v>
      </c>
    </row>
    <row r="65" spans="1:5" s="9" customFormat="1" x14ac:dyDescent="0.2">
      <c r="A65" s="31"/>
      <c r="B65" s="12"/>
      <c r="C65" s="18" t="s">
        <v>991</v>
      </c>
      <c r="D65" s="35" t="s">
        <v>922</v>
      </c>
      <c r="E65" s="36" t="s">
        <v>922</v>
      </c>
    </row>
    <row r="66" spans="1:5" s="9" customFormat="1" x14ac:dyDescent="0.2">
      <c r="A66" s="31"/>
      <c r="B66" s="12"/>
      <c r="C66" s="18" t="s">
        <v>992</v>
      </c>
      <c r="D66" s="35" t="s">
        <v>922</v>
      </c>
      <c r="E66" s="36" t="s">
        <v>922</v>
      </c>
    </row>
    <row r="67" spans="1:5" s="9" customFormat="1" x14ac:dyDescent="0.2">
      <c r="A67" s="31"/>
      <c r="B67" s="12"/>
      <c r="C67" s="18" t="s">
        <v>993</v>
      </c>
      <c r="D67" s="35"/>
      <c r="E67" s="36" t="s">
        <v>922</v>
      </c>
    </row>
    <row r="68" spans="1:5" s="9" customFormat="1" x14ac:dyDescent="0.2">
      <c r="A68" s="31"/>
      <c r="B68" s="12"/>
      <c r="C68" s="18" t="s">
        <v>994</v>
      </c>
      <c r="D68" s="35" t="s">
        <v>922</v>
      </c>
      <c r="E68" s="36" t="s">
        <v>922</v>
      </c>
    </row>
    <row r="69" spans="1:5" s="9" customFormat="1" x14ac:dyDescent="0.2">
      <c r="A69" s="31"/>
      <c r="B69" s="12"/>
      <c r="C69" s="18" t="s">
        <v>995</v>
      </c>
      <c r="D69" s="35" t="s">
        <v>922</v>
      </c>
      <c r="E69" s="36" t="s">
        <v>922</v>
      </c>
    </row>
    <row r="70" spans="1:5" s="9" customFormat="1" x14ac:dyDescent="0.2">
      <c r="A70" s="31"/>
      <c r="B70" s="12"/>
      <c r="C70" s="18" t="s">
        <v>996</v>
      </c>
      <c r="D70" s="35" t="s">
        <v>922</v>
      </c>
      <c r="E70" s="36"/>
    </row>
    <row r="71" spans="1:5" s="9" customFormat="1" x14ac:dyDescent="0.2">
      <c r="A71" s="31"/>
      <c r="B71" s="13"/>
      <c r="C71" s="19" t="s">
        <v>997</v>
      </c>
      <c r="D71" s="37" t="s">
        <v>922</v>
      </c>
      <c r="E71" s="38"/>
    </row>
    <row r="72" spans="1:5" s="9" customFormat="1" x14ac:dyDescent="0.2">
      <c r="A72" s="31"/>
      <c r="B72" s="14" t="s">
        <v>999</v>
      </c>
      <c r="C72" s="20" t="s">
        <v>998</v>
      </c>
      <c r="D72" s="39" t="s">
        <v>922</v>
      </c>
      <c r="E72" s="40"/>
    </row>
    <row r="73" spans="1:5" s="9" customFormat="1" x14ac:dyDescent="0.2">
      <c r="A73" s="31"/>
      <c r="B73" s="13"/>
      <c r="C73" s="19" t="s">
        <v>1000</v>
      </c>
      <c r="D73" s="37" t="s">
        <v>922</v>
      </c>
      <c r="E73" s="38"/>
    </row>
    <row r="74" spans="1:5" s="9" customFormat="1" x14ac:dyDescent="0.2">
      <c r="A74" s="31"/>
      <c r="B74" s="14" t="s">
        <v>1002</v>
      </c>
      <c r="C74" s="20" t="s">
        <v>1001</v>
      </c>
      <c r="D74" s="39" t="s">
        <v>922</v>
      </c>
      <c r="E74" s="40" t="s">
        <v>922</v>
      </c>
    </row>
    <row r="75" spans="1:5" s="9" customFormat="1" x14ac:dyDescent="0.2">
      <c r="A75" s="31"/>
      <c r="B75" s="12"/>
      <c r="C75" s="18" t="s">
        <v>1003</v>
      </c>
      <c r="D75" s="35" t="s">
        <v>922</v>
      </c>
      <c r="E75" s="36" t="s">
        <v>922</v>
      </c>
    </row>
    <row r="76" spans="1:5" s="9" customFormat="1" x14ac:dyDescent="0.2">
      <c r="A76" s="31"/>
      <c r="B76" s="12"/>
      <c r="C76" s="18" t="s">
        <v>1004</v>
      </c>
      <c r="D76" s="35" t="s">
        <v>922</v>
      </c>
      <c r="E76" s="36" t="s">
        <v>922</v>
      </c>
    </row>
    <row r="77" spans="1:5" s="9" customFormat="1" x14ac:dyDescent="0.2">
      <c r="A77" s="31"/>
      <c r="B77" s="12"/>
      <c r="C77" s="18" t="s">
        <v>1005</v>
      </c>
      <c r="D77" s="35" t="s">
        <v>922</v>
      </c>
      <c r="E77" s="36" t="s">
        <v>922</v>
      </c>
    </row>
    <row r="78" spans="1:5" s="9" customFormat="1" x14ac:dyDescent="0.2">
      <c r="A78" s="31"/>
      <c r="B78" s="12"/>
      <c r="C78" s="18" t="s">
        <v>1006</v>
      </c>
      <c r="D78" s="35" t="s">
        <v>922</v>
      </c>
      <c r="E78" s="36" t="s">
        <v>922</v>
      </c>
    </row>
    <row r="79" spans="1:5" s="9" customFormat="1" x14ac:dyDescent="0.2">
      <c r="A79" s="31"/>
      <c r="B79" s="12"/>
      <c r="C79" s="18" t="s">
        <v>1007</v>
      </c>
      <c r="D79" s="35" t="s">
        <v>922</v>
      </c>
      <c r="E79" s="36"/>
    </row>
    <row r="80" spans="1:5" s="9" customFormat="1" x14ac:dyDescent="0.2">
      <c r="A80" s="31"/>
      <c r="B80" s="12"/>
      <c r="C80" s="18" t="s">
        <v>1008</v>
      </c>
      <c r="D80" s="35" t="s">
        <v>922</v>
      </c>
      <c r="E80" s="36" t="s">
        <v>922</v>
      </c>
    </row>
    <row r="81" spans="1:5" s="9" customFormat="1" x14ac:dyDescent="0.2">
      <c r="A81" s="31"/>
      <c r="B81" s="12"/>
      <c r="C81" s="18" t="s">
        <v>1009</v>
      </c>
      <c r="D81" s="35" t="s">
        <v>922</v>
      </c>
      <c r="E81" s="36" t="s">
        <v>922</v>
      </c>
    </row>
    <row r="82" spans="1:5" s="9" customFormat="1" x14ac:dyDescent="0.2">
      <c r="A82" s="31"/>
      <c r="B82" s="12"/>
      <c r="C82" s="18" t="s">
        <v>1010</v>
      </c>
      <c r="D82" s="35" t="s">
        <v>922</v>
      </c>
      <c r="E82" s="36" t="s">
        <v>922</v>
      </c>
    </row>
    <row r="83" spans="1:5" s="9" customFormat="1" x14ac:dyDescent="0.2">
      <c r="A83" s="31"/>
      <c r="B83" s="12"/>
      <c r="C83" s="18" t="s">
        <v>1011</v>
      </c>
      <c r="D83" s="35"/>
      <c r="E83" s="36" t="s">
        <v>922</v>
      </c>
    </row>
    <row r="84" spans="1:5" s="9" customFormat="1" x14ac:dyDescent="0.2">
      <c r="A84" s="31"/>
      <c r="B84" s="12"/>
      <c r="C84" s="18" t="s">
        <v>1012</v>
      </c>
      <c r="D84" s="35" t="s">
        <v>922</v>
      </c>
      <c r="E84" s="36" t="s">
        <v>922</v>
      </c>
    </row>
    <row r="85" spans="1:5" s="9" customFormat="1" x14ac:dyDescent="0.2">
      <c r="A85" s="31"/>
      <c r="B85" s="12"/>
      <c r="C85" s="18" t="s">
        <v>1013</v>
      </c>
      <c r="D85" s="35" t="s">
        <v>922</v>
      </c>
      <c r="E85" s="36"/>
    </row>
    <row r="86" spans="1:5" s="9" customFormat="1" x14ac:dyDescent="0.2">
      <c r="A86" s="31"/>
      <c r="B86" s="12"/>
      <c r="C86" s="18" t="s">
        <v>1014</v>
      </c>
      <c r="D86" s="35" t="s">
        <v>922</v>
      </c>
      <c r="E86" s="36"/>
    </row>
    <row r="87" spans="1:5" s="9" customFormat="1" x14ac:dyDescent="0.2">
      <c r="A87" s="31"/>
      <c r="B87" s="12"/>
      <c r="C87" s="18" t="s">
        <v>1015</v>
      </c>
      <c r="D87" s="35" t="s">
        <v>922</v>
      </c>
      <c r="E87" s="36" t="s">
        <v>922</v>
      </c>
    </row>
    <row r="88" spans="1:5" s="9" customFormat="1" x14ac:dyDescent="0.2">
      <c r="A88" s="31"/>
      <c r="B88" s="13"/>
      <c r="C88" s="19" t="s">
        <v>1016</v>
      </c>
      <c r="D88" s="37" t="s">
        <v>922</v>
      </c>
      <c r="E88" s="38" t="s">
        <v>922</v>
      </c>
    </row>
    <row r="89" spans="1:5" s="9" customFormat="1" ht="55" x14ac:dyDescent="0.2">
      <c r="A89" s="31"/>
      <c r="B89" s="15" t="s">
        <v>1018</v>
      </c>
      <c r="C89" s="21" t="s">
        <v>1017</v>
      </c>
      <c r="D89" s="41" t="s">
        <v>922</v>
      </c>
      <c r="E89" s="42"/>
    </row>
    <row r="90" spans="1:5" s="9" customFormat="1" x14ac:dyDescent="0.2">
      <c r="A90" s="31"/>
      <c r="B90" s="14" t="s">
        <v>1020</v>
      </c>
      <c r="C90" s="20" t="s">
        <v>1019</v>
      </c>
      <c r="D90" s="39" t="s">
        <v>922</v>
      </c>
      <c r="E90" s="40" t="s">
        <v>922</v>
      </c>
    </row>
    <row r="91" spans="1:5" s="9" customFormat="1" x14ac:dyDescent="0.2">
      <c r="A91" s="31"/>
      <c r="B91" s="12"/>
      <c r="C91" s="18" t="s">
        <v>1021</v>
      </c>
      <c r="D91" s="35" t="s">
        <v>922</v>
      </c>
      <c r="E91" s="36" t="s">
        <v>922</v>
      </c>
    </row>
    <row r="92" spans="1:5" s="9" customFormat="1" x14ac:dyDescent="0.2">
      <c r="A92" s="31"/>
      <c r="B92" s="12"/>
      <c r="C92" s="18" t="s">
        <v>1022</v>
      </c>
      <c r="D92" s="35" t="s">
        <v>922</v>
      </c>
      <c r="E92" s="36" t="s">
        <v>922</v>
      </c>
    </row>
    <row r="93" spans="1:5" s="9" customFormat="1" x14ac:dyDescent="0.2">
      <c r="A93" s="31"/>
      <c r="B93" s="12"/>
      <c r="C93" s="18" t="s">
        <v>1023</v>
      </c>
      <c r="D93" s="35" t="s">
        <v>922</v>
      </c>
      <c r="E93" s="36" t="s">
        <v>922</v>
      </c>
    </row>
    <row r="94" spans="1:5" s="9" customFormat="1" x14ac:dyDescent="0.2">
      <c r="A94" s="31"/>
      <c r="B94" s="12"/>
      <c r="C94" s="18" t="s">
        <v>1024</v>
      </c>
      <c r="D94" s="35" t="s">
        <v>922</v>
      </c>
      <c r="E94" s="36"/>
    </row>
    <row r="95" spans="1:5" s="9" customFormat="1" x14ac:dyDescent="0.2">
      <c r="A95" s="31"/>
      <c r="B95" s="12"/>
      <c r="C95" s="18" t="s">
        <v>1025</v>
      </c>
      <c r="D95" s="35" t="s">
        <v>922</v>
      </c>
      <c r="E95" s="36"/>
    </row>
    <row r="96" spans="1:5" s="9" customFormat="1" x14ac:dyDescent="0.2">
      <c r="A96" s="31"/>
      <c r="B96" s="12"/>
      <c r="C96" s="18" t="s">
        <v>1026</v>
      </c>
      <c r="D96" s="35" t="s">
        <v>922</v>
      </c>
      <c r="E96" s="36" t="s">
        <v>922</v>
      </c>
    </row>
    <row r="97" spans="1:5" s="9" customFormat="1" x14ac:dyDescent="0.2">
      <c r="A97" s="31"/>
      <c r="B97" s="12"/>
      <c r="C97" s="18" t="s">
        <v>1027</v>
      </c>
      <c r="D97" s="35" t="s">
        <v>922</v>
      </c>
      <c r="E97" s="36" t="s">
        <v>922</v>
      </c>
    </row>
    <row r="98" spans="1:5" s="9" customFormat="1" x14ac:dyDescent="0.2">
      <c r="A98" s="31"/>
      <c r="B98" s="12"/>
      <c r="C98" s="18" t="s">
        <v>1028</v>
      </c>
      <c r="D98" s="35" t="s">
        <v>922</v>
      </c>
      <c r="E98" s="36" t="s">
        <v>922</v>
      </c>
    </row>
    <row r="99" spans="1:5" s="9" customFormat="1" x14ac:dyDescent="0.2">
      <c r="A99" s="31"/>
      <c r="B99" s="12"/>
      <c r="C99" s="18" t="s">
        <v>1029</v>
      </c>
      <c r="D99" s="35" t="s">
        <v>922</v>
      </c>
      <c r="E99" s="36" t="s">
        <v>922</v>
      </c>
    </row>
    <row r="100" spans="1:5" s="9" customFormat="1" x14ac:dyDescent="0.2">
      <c r="A100" s="31"/>
      <c r="B100" s="12"/>
      <c r="C100" s="18" t="s">
        <v>1030</v>
      </c>
      <c r="D100" s="35" t="s">
        <v>922</v>
      </c>
      <c r="E100" s="36" t="s">
        <v>922</v>
      </c>
    </row>
    <row r="101" spans="1:5" s="9" customFormat="1" x14ac:dyDescent="0.2">
      <c r="A101" s="31"/>
      <c r="B101" s="12"/>
      <c r="C101" s="18" t="s">
        <v>1031</v>
      </c>
      <c r="D101" s="35" t="s">
        <v>922</v>
      </c>
      <c r="E101" s="36"/>
    </row>
    <row r="102" spans="1:5" s="9" customFormat="1" x14ac:dyDescent="0.2">
      <c r="A102" s="31"/>
      <c r="B102" s="12"/>
      <c r="C102" s="18" t="s">
        <v>1032</v>
      </c>
      <c r="D102" s="35" t="s">
        <v>922</v>
      </c>
      <c r="E102" s="36" t="s">
        <v>922</v>
      </c>
    </row>
    <row r="103" spans="1:5" s="9" customFormat="1" x14ac:dyDescent="0.2">
      <c r="A103" s="31"/>
      <c r="B103" s="12"/>
      <c r="C103" s="18" t="s">
        <v>1033</v>
      </c>
      <c r="D103" s="35" t="s">
        <v>922</v>
      </c>
      <c r="E103" s="36"/>
    </row>
    <row r="104" spans="1:5" s="9" customFormat="1" x14ac:dyDescent="0.2">
      <c r="A104" s="31"/>
      <c r="B104" s="12"/>
      <c r="C104" s="18" t="s">
        <v>1034</v>
      </c>
      <c r="D104" s="35" t="s">
        <v>922</v>
      </c>
      <c r="E104" s="36" t="s">
        <v>922</v>
      </c>
    </row>
    <row r="105" spans="1:5" s="9" customFormat="1" x14ac:dyDescent="0.2">
      <c r="A105" s="31"/>
      <c r="B105" s="12"/>
      <c r="C105" s="18" t="s">
        <v>1035</v>
      </c>
      <c r="D105" s="35" t="s">
        <v>922</v>
      </c>
      <c r="E105" s="36"/>
    </row>
    <row r="106" spans="1:5" s="9" customFormat="1" x14ac:dyDescent="0.2">
      <c r="A106" s="31"/>
      <c r="B106" s="12"/>
      <c r="C106" s="18" t="s">
        <v>1036</v>
      </c>
      <c r="D106" s="35" t="s">
        <v>922</v>
      </c>
      <c r="E106" s="36" t="s">
        <v>922</v>
      </c>
    </row>
    <row r="107" spans="1:5" s="9" customFormat="1" x14ac:dyDescent="0.2">
      <c r="A107" s="31"/>
      <c r="B107" s="12"/>
      <c r="C107" s="18" t="s">
        <v>1037</v>
      </c>
      <c r="D107" s="35" t="s">
        <v>922</v>
      </c>
      <c r="E107" s="36" t="s">
        <v>922</v>
      </c>
    </row>
    <row r="108" spans="1:5" s="9" customFormat="1" x14ac:dyDescent="0.2">
      <c r="A108" s="31"/>
      <c r="B108" s="12"/>
      <c r="C108" s="18" t="s">
        <v>1038</v>
      </c>
      <c r="D108" s="35" t="s">
        <v>922</v>
      </c>
      <c r="E108" s="36"/>
    </row>
    <row r="109" spans="1:5" s="9" customFormat="1" x14ac:dyDescent="0.2">
      <c r="A109" s="31"/>
      <c r="B109" s="12"/>
      <c r="C109" s="18" t="s">
        <v>1039</v>
      </c>
      <c r="D109" s="35" t="s">
        <v>922</v>
      </c>
      <c r="E109" s="36"/>
    </row>
    <row r="110" spans="1:5" s="9" customFormat="1" x14ac:dyDescent="0.2">
      <c r="A110" s="31"/>
      <c r="B110" s="12"/>
      <c r="C110" s="18" t="s">
        <v>1040</v>
      </c>
      <c r="D110" s="35" t="s">
        <v>922</v>
      </c>
      <c r="E110" s="36" t="s">
        <v>922</v>
      </c>
    </row>
    <row r="111" spans="1:5" s="9" customFormat="1" x14ac:dyDescent="0.2">
      <c r="A111" s="31"/>
      <c r="B111" s="12"/>
      <c r="C111" s="18" t="s">
        <v>1041</v>
      </c>
      <c r="D111" s="35" t="s">
        <v>922</v>
      </c>
      <c r="E111" s="36" t="s">
        <v>922</v>
      </c>
    </row>
    <row r="112" spans="1:5" s="9" customFormat="1" x14ac:dyDescent="0.2">
      <c r="A112" s="31"/>
      <c r="B112" s="12"/>
      <c r="C112" s="18" t="s">
        <v>1042</v>
      </c>
      <c r="D112" s="35" t="s">
        <v>922</v>
      </c>
      <c r="E112" s="36"/>
    </row>
    <row r="113" spans="1:5" s="9" customFormat="1" x14ac:dyDescent="0.2">
      <c r="A113" s="31"/>
      <c r="B113" s="12"/>
      <c r="C113" s="18" t="s">
        <v>1043</v>
      </c>
      <c r="D113" s="35" t="s">
        <v>922</v>
      </c>
      <c r="E113" s="36" t="s">
        <v>922</v>
      </c>
    </row>
    <row r="114" spans="1:5" s="9" customFormat="1" x14ac:dyDescent="0.2">
      <c r="A114" s="31"/>
      <c r="B114" s="12"/>
      <c r="C114" s="18" t="s">
        <v>1044</v>
      </c>
      <c r="D114" s="35" t="s">
        <v>922</v>
      </c>
      <c r="E114" s="36" t="s">
        <v>922</v>
      </c>
    </row>
    <row r="115" spans="1:5" s="9" customFormat="1" x14ac:dyDescent="0.2">
      <c r="A115" s="31"/>
      <c r="B115" s="12"/>
      <c r="C115" s="18" t="s">
        <v>1045</v>
      </c>
      <c r="D115" s="35" t="s">
        <v>922</v>
      </c>
      <c r="E115" s="36"/>
    </row>
    <row r="116" spans="1:5" s="9" customFormat="1" x14ac:dyDescent="0.2">
      <c r="A116" s="31"/>
      <c r="B116" s="12"/>
      <c r="C116" s="18" t="s">
        <v>1046</v>
      </c>
      <c r="D116" s="35" t="s">
        <v>922</v>
      </c>
      <c r="E116" s="36" t="s">
        <v>922</v>
      </c>
    </row>
    <row r="117" spans="1:5" s="9" customFormat="1" x14ac:dyDescent="0.2">
      <c r="A117" s="31"/>
      <c r="B117" s="12"/>
      <c r="C117" s="18" t="s">
        <v>1047</v>
      </c>
      <c r="D117" s="35" t="s">
        <v>922</v>
      </c>
      <c r="E117" s="36" t="s">
        <v>922</v>
      </c>
    </row>
    <row r="118" spans="1:5" s="9" customFormat="1" x14ac:dyDescent="0.2">
      <c r="A118" s="31"/>
      <c r="B118" s="12"/>
      <c r="C118" s="18" t="s">
        <v>1048</v>
      </c>
      <c r="D118" s="35" t="s">
        <v>922</v>
      </c>
      <c r="E118" s="36"/>
    </row>
    <row r="119" spans="1:5" s="9" customFormat="1" x14ac:dyDescent="0.2">
      <c r="A119" s="31"/>
      <c r="B119" s="12"/>
      <c r="C119" s="18" t="s">
        <v>1049</v>
      </c>
      <c r="D119" s="35" t="s">
        <v>922</v>
      </c>
      <c r="E119" s="36" t="s">
        <v>922</v>
      </c>
    </row>
    <row r="120" spans="1:5" s="9" customFormat="1" x14ac:dyDescent="0.2">
      <c r="A120" s="31"/>
      <c r="B120" s="12"/>
      <c r="C120" s="18" t="s">
        <v>1050</v>
      </c>
      <c r="D120" s="35" t="s">
        <v>922</v>
      </c>
      <c r="E120" s="36" t="s">
        <v>922</v>
      </c>
    </row>
    <row r="121" spans="1:5" s="9" customFormat="1" x14ac:dyDescent="0.2">
      <c r="A121" s="31"/>
      <c r="B121" s="12"/>
      <c r="C121" s="18" t="s">
        <v>1051</v>
      </c>
      <c r="D121" s="35" t="s">
        <v>922</v>
      </c>
      <c r="E121" s="36" t="s">
        <v>922</v>
      </c>
    </row>
    <row r="122" spans="1:5" s="9" customFormat="1" x14ac:dyDescent="0.2">
      <c r="A122" s="31"/>
      <c r="B122" s="12"/>
      <c r="C122" s="18" t="s">
        <v>1052</v>
      </c>
      <c r="D122" s="35" t="s">
        <v>922</v>
      </c>
      <c r="E122" s="36"/>
    </row>
    <row r="123" spans="1:5" s="9" customFormat="1" x14ac:dyDescent="0.2">
      <c r="A123" s="31"/>
      <c r="B123" s="12"/>
      <c r="C123" s="18" t="s">
        <v>1053</v>
      </c>
      <c r="D123" s="35" t="s">
        <v>922</v>
      </c>
      <c r="E123" s="36" t="s">
        <v>922</v>
      </c>
    </row>
    <row r="124" spans="1:5" s="9" customFormat="1" x14ac:dyDescent="0.2">
      <c r="A124" s="31"/>
      <c r="B124" s="12"/>
      <c r="C124" s="18" t="s">
        <v>1054</v>
      </c>
      <c r="D124" s="35" t="s">
        <v>922</v>
      </c>
      <c r="E124" s="36" t="s">
        <v>922</v>
      </c>
    </row>
    <row r="125" spans="1:5" s="9" customFormat="1" x14ac:dyDescent="0.2">
      <c r="A125" s="31"/>
      <c r="B125" s="12"/>
      <c r="C125" s="18" t="s">
        <v>1055</v>
      </c>
      <c r="D125" s="35" t="s">
        <v>922</v>
      </c>
      <c r="E125" s="36" t="s">
        <v>922</v>
      </c>
    </row>
    <row r="126" spans="1:5" s="9" customFormat="1" x14ac:dyDescent="0.2">
      <c r="A126" s="31"/>
      <c r="B126" s="12"/>
      <c r="C126" s="18" t="s">
        <v>1056</v>
      </c>
      <c r="D126" s="35" t="s">
        <v>922</v>
      </c>
      <c r="E126" s="36" t="s">
        <v>922</v>
      </c>
    </row>
    <row r="127" spans="1:5" s="9" customFormat="1" x14ac:dyDescent="0.2">
      <c r="A127" s="31"/>
      <c r="B127" s="12"/>
      <c r="C127" s="18" t="s">
        <v>1057</v>
      </c>
      <c r="D127" s="35"/>
      <c r="E127" s="36" t="s">
        <v>922</v>
      </c>
    </row>
    <row r="128" spans="1:5" s="9" customFormat="1" x14ac:dyDescent="0.2">
      <c r="A128" s="31"/>
      <c r="B128" s="12"/>
      <c r="C128" s="18" t="s">
        <v>1058</v>
      </c>
      <c r="D128" s="35" t="s">
        <v>922</v>
      </c>
      <c r="E128" s="36"/>
    </row>
    <row r="129" spans="1:5" s="9" customFormat="1" x14ac:dyDescent="0.2">
      <c r="A129" s="31"/>
      <c r="B129" s="12"/>
      <c r="C129" s="18" t="s">
        <v>1059</v>
      </c>
      <c r="D129" s="35" t="s">
        <v>922</v>
      </c>
      <c r="E129" s="36" t="s">
        <v>922</v>
      </c>
    </row>
    <row r="130" spans="1:5" s="9" customFormat="1" x14ac:dyDescent="0.2">
      <c r="A130" s="31"/>
      <c r="B130" s="12"/>
      <c r="C130" s="18" t="s">
        <v>1060</v>
      </c>
      <c r="D130" s="35" t="s">
        <v>922</v>
      </c>
      <c r="E130" s="36"/>
    </row>
    <row r="131" spans="1:5" s="9" customFormat="1" x14ac:dyDescent="0.2">
      <c r="A131" s="31"/>
      <c r="B131" s="12"/>
      <c r="C131" s="18" t="s">
        <v>1061</v>
      </c>
      <c r="D131" s="35" t="s">
        <v>922</v>
      </c>
      <c r="E131" s="36"/>
    </row>
    <row r="132" spans="1:5" s="9" customFormat="1" x14ac:dyDescent="0.2">
      <c r="A132" s="31"/>
      <c r="B132" s="12"/>
      <c r="C132" s="18" t="s">
        <v>1062</v>
      </c>
      <c r="D132" s="35" t="s">
        <v>922</v>
      </c>
      <c r="E132" s="36" t="s">
        <v>922</v>
      </c>
    </row>
    <row r="133" spans="1:5" s="9" customFormat="1" x14ac:dyDescent="0.2">
      <c r="A133" s="31"/>
      <c r="B133" s="12"/>
      <c r="C133" s="18" t="s">
        <v>1063</v>
      </c>
      <c r="D133" s="35" t="s">
        <v>922</v>
      </c>
      <c r="E133" s="36"/>
    </row>
    <row r="134" spans="1:5" s="9" customFormat="1" x14ac:dyDescent="0.2">
      <c r="A134" s="31"/>
      <c r="B134" s="12"/>
      <c r="C134" s="18" t="s">
        <v>1064</v>
      </c>
      <c r="D134" s="35" t="s">
        <v>922</v>
      </c>
      <c r="E134" s="36"/>
    </row>
    <row r="135" spans="1:5" s="9" customFormat="1" x14ac:dyDescent="0.2">
      <c r="A135" s="31"/>
      <c r="B135" s="12"/>
      <c r="C135" s="18" t="s">
        <v>1065</v>
      </c>
      <c r="D135" s="35"/>
      <c r="E135" s="36" t="s">
        <v>922</v>
      </c>
    </row>
    <row r="136" spans="1:5" s="9" customFormat="1" x14ac:dyDescent="0.2">
      <c r="A136" s="31"/>
      <c r="B136" s="12"/>
      <c r="C136" s="18" t="s">
        <v>1066</v>
      </c>
      <c r="D136" s="35" t="s">
        <v>922</v>
      </c>
      <c r="E136" s="36" t="s">
        <v>922</v>
      </c>
    </row>
    <row r="137" spans="1:5" s="9" customFormat="1" x14ac:dyDescent="0.2">
      <c r="A137" s="31"/>
      <c r="B137" s="12"/>
      <c r="C137" s="18" t="s">
        <v>1135</v>
      </c>
      <c r="D137" s="35" t="s">
        <v>922</v>
      </c>
      <c r="E137" s="36" t="s">
        <v>922</v>
      </c>
    </row>
    <row r="138" spans="1:5" s="9" customFormat="1" x14ac:dyDescent="0.2">
      <c r="A138" s="31"/>
      <c r="B138" s="12"/>
      <c r="C138" s="18" t="s">
        <v>1067</v>
      </c>
      <c r="D138" s="35" t="s">
        <v>922</v>
      </c>
      <c r="E138" s="36" t="s">
        <v>922</v>
      </c>
    </row>
    <row r="139" spans="1:5" s="9" customFormat="1" x14ac:dyDescent="0.2">
      <c r="A139" s="31"/>
      <c r="B139" s="12"/>
      <c r="C139" s="18" t="s">
        <v>1068</v>
      </c>
      <c r="D139" s="35" t="s">
        <v>922</v>
      </c>
      <c r="E139" s="36"/>
    </row>
    <row r="140" spans="1:5" s="9" customFormat="1" x14ac:dyDescent="0.2">
      <c r="A140" s="31"/>
      <c r="B140" s="12"/>
      <c r="C140" s="18" t="s">
        <v>1069</v>
      </c>
      <c r="D140" s="35" t="s">
        <v>922</v>
      </c>
      <c r="E140" s="36" t="s">
        <v>922</v>
      </c>
    </row>
    <row r="141" spans="1:5" s="9" customFormat="1" x14ac:dyDescent="0.2">
      <c r="A141" s="31"/>
      <c r="B141" s="12"/>
      <c r="C141" s="18" t="s">
        <v>1070</v>
      </c>
      <c r="D141" s="35" t="s">
        <v>922</v>
      </c>
      <c r="E141" s="36"/>
    </row>
    <row r="142" spans="1:5" s="9" customFormat="1" x14ac:dyDescent="0.2">
      <c r="A142" s="31"/>
      <c r="B142" s="12"/>
      <c r="C142" s="18" t="s">
        <v>1071</v>
      </c>
      <c r="D142" s="35" t="s">
        <v>922</v>
      </c>
      <c r="E142" s="36" t="s">
        <v>922</v>
      </c>
    </row>
    <row r="143" spans="1:5" s="9" customFormat="1" x14ac:dyDescent="0.2">
      <c r="A143" s="31"/>
      <c r="B143" s="12"/>
      <c r="C143" s="18" t="s">
        <v>1072</v>
      </c>
      <c r="D143" s="35" t="s">
        <v>922</v>
      </c>
      <c r="E143" s="36" t="s">
        <v>922</v>
      </c>
    </row>
    <row r="144" spans="1:5" s="9" customFormat="1" x14ac:dyDescent="0.2">
      <c r="A144" s="31"/>
      <c r="B144" s="12"/>
      <c r="C144" s="18" t="s">
        <v>1073</v>
      </c>
      <c r="D144" s="35"/>
      <c r="E144" s="36" t="s">
        <v>922</v>
      </c>
    </row>
    <row r="145" spans="1:5" s="9" customFormat="1" x14ac:dyDescent="0.2">
      <c r="A145" s="31"/>
      <c r="B145" s="12"/>
      <c r="C145" s="18" t="s">
        <v>1074</v>
      </c>
      <c r="D145" s="35" t="s">
        <v>922</v>
      </c>
      <c r="E145" s="36" t="s">
        <v>922</v>
      </c>
    </row>
    <row r="146" spans="1:5" s="9" customFormat="1" x14ac:dyDescent="0.2">
      <c r="A146" s="31"/>
      <c r="B146" s="12"/>
      <c r="C146" s="18" t="s">
        <v>1075</v>
      </c>
      <c r="D146" s="35" t="s">
        <v>922</v>
      </c>
      <c r="E146" s="36"/>
    </row>
    <row r="147" spans="1:5" s="9" customFormat="1" x14ac:dyDescent="0.2">
      <c r="A147" s="31"/>
      <c r="B147" s="12"/>
      <c r="C147" s="18" t="s">
        <v>1076</v>
      </c>
      <c r="D147" s="35" t="s">
        <v>922</v>
      </c>
      <c r="E147" s="36"/>
    </row>
    <row r="148" spans="1:5" s="9" customFormat="1" x14ac:dyDescent="0.2">
      <c r="A148" s="31"/>
      <c r="B148" s="12"/>
      <c r="C148" s="18" t="s">
        <v>1077</v>
      </c>
      <c r="D148" s="35" t="s">
        <v>922</v>
      </c>
      <c r="E148" s="36"/>
    </row>
    <row r="149" spans="1:5" s="9" customFormat="1" x14ac:dyDescent="0.2">
      <c r="A149" s="31"/>
      <c r="B149" s="12"/>
      <c r="C149" s="18" t="s">
        <v>1078</v>
      </c>
      <c r="D149" s="35" t="s">
        <v>922</v>
      </c>
      <c r="E149" s="36" t="s">
        <v>922</v>
      </c>
    </row>
    <row r="150" spans="1:5" s="9" customFormat="1" x14ac:dyDescent="0.2">
      <c r="A150" s="31"/>
      <c r="B150" s="13"/>
      <c r="C150" s="19" t="s">
        <v>1079</v>
      </c>
      <c r="D150" s="37" t="s">
        <v>922</v>
      </c>
      <c r="E150" s="38" t="s">
        <v>922</v>
      </c>
    </row>
    <row r="151" spans="1:5" s="9" customFormat="1" x14ac:dyDescent="0.2">
      <c r="A151" s="31"/>
      <c r="B151" s="14" t="s">
        <v>1081</v>
      </c>
      <c r="C151" s="20" t="s">
        <v>1080</v>
      </c>
      <c r="D151" s="39" t="s">
        <v>922</v>
      </c>
      <c r="E151" s="40" t="s">
        <v>922</v>
      </c>
    </row>
    <row r="152" spans="1:5" s="9" customFormat="1" x14ac:dyDescent="0.2">
      <c r="A152" s="31"/>
      <c r="B152" s="12"/>
      <c r="C152" s="18" t="s">
        <v>1082</v>
      </c>
      <c r="D152" s="35" t="s">
        <v>922</v>
      </c>
      <c r="E152" s="36" t="s">
        <v>922</v>
      </c>
    </row>
    <row r="153" spans="1:5" s="9" customFormat="1" x14ac:dyDescent="0.2">
      <c r="A153" s="31"/>
      <c r="B153" s="12"/>
      <c r="C153" s="18" t="s">
        <v>1083</v>
      </c>
      <c r="D153" s="35" t="s">
        <v>922</v>
      </c>
      <c r="E153" s="36" t="s">
        <v>922</v>
      </c>
    </row>
    <row r="154" spans="1:5" s="9" customFormat="1" x14ac:dyDescent="0.2">
      <c r="A154" s="31"/>
      <c r="B154" s="12"/>
      <c r="C154" s="18" t="s">
        <v>1084</v>
      </c>
      <c r="D154" s="35" t="s">
        <v>922</v>
      </c>
      <c r="E154" s="36" t="s">
        <v>922</v>
      </c>
    </row>
    <row r="155" spans="1:5" s="9" customFormat="1" x14ac:dyDescent="0.2">
      <c r="A155" s="31"/>
      <c r="B155" s="12"/>
      <c r="C155" s="18" t="s">
        <v>1085</v>
      </c>
      <c r="D155" s="35" t="s">
        <v>922</v>
      </c>
      <c r="E155" s="36" t="s">
        <v>922</v>
      </c>
    </row>
    <row r="156" spans="1:5" s="9" customFormat="1" x14ac:dyDescent="0.2">
      <c r="A156" s="31"/>
      <c r="B156" s="12"/>
      <c r="C156" s="18" t="s">
        <v>1086</v>
      </c>
      <c r="D156" s="35" t="s">
        <v>922</v>
      </c>
      <c r="E156" s="36" t="s">
        <v>922</v>
      </c>
    </row>
    <row r="157" spans="1:5" s="9" customFormat="1" x14ac:dyDescent="0.2">
      <c r="A157" s="31"/>
      <c r="B157" s="12"/>
      <c r="C157" s="18" t="s">
        <v>1087</v>
      </c>
      <c r="D157" s="35" t="s">
        <v>922</v>
      </c>
      <c r="E157" s="36" t="s">
        <v>922</v>
      </c>
    </row>
    <row r="158" spans="1:5" s="9" customFormat="1" x14ac:dyDescent="0.2">
      <c r="A158" s="31"/>
      <c r="B158" s="12"/>
      <c r="C158" s="18" t="s">
        <v>1088</v>
      </c>
      <c r="D158" s="35" t="s">
        <v>922</v>
      </c>
      <c r="E158" s="36" t="s">
        <v>922</v>
      </c>
    </row>
    <row r="159" spans="1:5" s="9" customFormat="1" x14ac:dyDescent="0.2">
      <c r="A159" s="31"/>
      <c r="B159" s="12"/>
      <c r="C159" s="18" t="s">
        <v>1089</v>
      </c>
      <c r="D159" s="35" t="s">
        <v>922</v>
      </c>
      <c r="E159" s="36" t="s">
        <v>922</v>
      </c>
    </row>
    <row r="160" spans="1:5" s="9" customFormat="1" x14ac:dyDescent="0.2">
      <c r="A160" s="31"/>
      <c r="B160" s="12"/>
      <c r="C160" s="18" t="s">
        <v>1090</v>
      </c>
      <c r="D160" s="35" t="s">
        <v>922</v>
      </c>
      <c r="E160" s="36" t="s">
        <v>922</v>
      </c>
    </row>
    <row r="161" spans="1:5" s="9" customFormat="1" x14ac:dyDescent="0.2">
      <c r="A161" s="31"/>
      <c r="B161" s="12"/>
      <c r="C161" s="18" t="s">
        <v>1091</v>
      </c>
      <c r="D161" s="35" t="s">
        <v>922</v>
      </c>
      <c r="E161" s="36" t="s">
        <v>922</v>
      </c>
    </row>
    <row r="162" spans="1:5" s="9" customFormat="1" x14ac:dyDescent="0.2">
      <c r="A162" s="31"/>
      <c r="B162" s="12"/>
      <c r="C162" s="18" t="s">
        <v>1092</v>
      </c>
      <c r="D162" s="35" t="s">
        <v>922</v>
      </c>
      <c r="E162" s="36" t="s">
        <v>922</v>
      </c>
    </row>
    <row r="163" spans="1:5" s="9" customFormat="1" x14ac:dyDescent="0.2">
      <c r="A163" s="31"/>
      <c r="B163" s="12"/>
      <c r="C163" s="18" t="s">
        <v>1093</v>
      </c>
      <c r="D163" s="35"/>
      <c r="E163" s="36" t="s">
        <v>922</v>
      </c>
    </row>
    <row r="164" spans="1:5" s="9" customFormat="1" x14ac:dyDescent="0.2">
      <c r="A164" s="31"/>
      <c r="B164" s="12"/>
      <c r="C164" s="18" t="s">
        <v>1094</v>
      </c>
      <c r="D164" s="35" t="s">
        <v>922</v>
      </c>
      <c r="E164" s="36" t="s">
        <v>922</v>
      </c>
    </row>
    <row r="165" spans="1:5" s="9" customFormat="1" x14ac:dyDescent="0.2">
      <c r="A165" s="31"/>
      <c r="B165" s="12"/>
      <c r="C165" s="18" t="s">
        <v>1095</v>
      </c>
      <c r="D165" s="35" t="s">
        <v>922</v>
      </c>
      <c r="E165" s="36" t="s">
        <v>922</v>
      </c>
    </row>
    <row r="166" spans="1:5" s="9" customFormat="1" x14ac:dyDescent="0.2">
      <c r="A166" s="31"/>
      <c r="B166" s="12"/>
      <c r="C166" s="18" t="s">
        <v>1096</v>
      </c>
      <c r="D166" s="35" t="s">
        <v>922</v>
      </c>
      <c r="E166" s="36" t="s">
        <v>922</v>
      </c>
    </row>
    <row r="167" spans="1:5" s="9" customFormat="1" x14ac:dyDescent="0.2">
      <c r="A167" s="31"/>
      <c r="B167" s="12"/>
      <c r="C167" s="18" t="s">
        <v>1097</v>
      </c>
      <c r="D167" s="35" t="s">
        <v>922</v>
      </c>
      <c r="E167" s="36"/>
    </row>
    <row r="168" spans="1:5" s="9" customFormat="1" x14ac:dyDescent="0.2">
      <c r="A168" s="31"/>
      <c r="B168" s="12"/>
      <c r="C168" s="18" t="s">
        <v>1098</v>
      </c>
      <c r="D168" s="35" t="s">
        <v>922</v>
      </c>
      <c r="E168" s="36" t="s">
        <v>922</v>
      </c>
    </row>
    <row r="169" spans="1:5" s="9" customFormat="1" x14ac:dyDescent="0.2">
      <c r="A169" s="31"/>
      <c r="B169" s="12"/>
      <c r="C169" s="18" t="s">
        <v>1099</v>
      </c>
      <c r="D169" s="35" t="s">
        <v>922</v>
      </c>
      <c r="E169" s="36"/>
    </row>
    <row r="170" spans="1:5" s="9" customFormat="1" x14ac:dyDescent="0.2">
      <c r="A170" s="31"/>
      <c r="B170" s="12"/>
      <c r="C170" s="18" t="s">
        <v>1100</v>
      </c>
      <c r="D170" s="35" t="s">
        <v>922</v>
      </c>
      <c r="E170" s="36"/>
    </row>
    <row r="171" spans="1:5" s="9" customFormat="1" x14ac:dyDescent="0.2">
      <c r="A171" s="31"/>
      <c r="B171" s="12"/>
      <c r="C171" s="18" t="s">
        <v>1101</v>
      </c>
      <c r="D171" s="35" t="s">
        <v>922</v>
      </c>
      <c r="E171" s="36"/>
    </row>
    <row r="172" spans="1:5" s="9" customFormat="1" ht="17" thickBot="1" x14ac:dyDescent="0.25">
      <c r="A172" s="31"/>
      <c r="B172" s="12"/>
      <c r="C172" s="18" t="s">
        <v>1102</v>
      </c>
      <c r="D172" s="35" t="s">
        <v>922</v>
      </c>
      <c r="E172" s="36" t="s">
        <v>922</v>
      </c>
    </row>
    <row r="173" spans="1:5" s="9" customFormat="1" x14ac:dyDescent="0.2">
      <c r="A173" s="26" t="s">
        <v>1105</v>
      </c>
      <c r="B173" s="11" t="s">
        <v>1104</v>
      </c>
      <c r="C173" s="17" t="s">
        <v>1103</v>
      </c>
      <c r="D173" s="33" t="s">
        <v>922</v>
      </c>
      <c r="E173" s="34"/>
    </row>
    <row r="174" spans="1:5" s="9" customFormat="1" x14ac:dyDescent="0.2">
      <c r="A174" s="27"/>
      <c r="B174" s="12"/>
      <c r="C174" s="18" t="s">
        <v>1106</v>
      </c>
      <c r="D174" s="35" t="s">
        <v>922</v>
      </c>
      <c r="E174" s="36"/>
    </row>
    <row r="175" spans="1:5" s="9" customFormat="1" x14ac:dyDescent="0.2">
      <c r="A175" s="27"/>
      <c r="B175" s="12"/>
      <c r="C175" s="18" t="s">
        <v>1107</v>
      </c>
      <c r="D175" s="35" t="s">
        <v>922</v>
      </c>
      <c r="E175" s="36"/>
    </row>
    <row r="176" spans="1:5" s="9" customFormat="1" x14ac:dyDescent="0.2">
      <c r="A176" s="27"/>
      <c r="B176" s="12"/>
      <c r="C176" s="18" t="s">
        <v>1108</v>
      </c>
      <c r="D176" s="35" t="s">
        <v>922</v>
      </c>
      <c r="E176" s="36"/>
    </row>
    <row r="177" spans="1:5" s="9" customFormat="1" x14ac:dyDescent="0.2">
      <c r="A177" s="27"/>
      <c r="B177" s="12"/>
      <c r="C177" s="18" t="s">
        <v>1109</v>
      </c>
      <c r="D177" s="35" t="s">
        <v>922</v>
      </c>
      <c r="E177" s="36"/>
    </row>
    <row r="178" spans="1:5" s="9" customFormat="1" x14ac:dyDescent="0.2">
      <c r="A178" s="27"/>
      <c r="B178" s="12"/>
      <c r="C178" s="18" t="s">
        <v>1110</v>
      </c>
      <c r="D178" s="35" t="s">
        <v>922</v>
      </c>
      <c r="E178" s="36"/>
    </row>
    <row r="179" spans="1:5" s="9" customFormat="1" x14ac:dyDescent="0.2">
      <c r="A179" s="27"/>
      <c r="B179" s="12"/>
      <c r="C179" s="18" t="s">
        <v>1111</v>
      </c>
      <c r="D179" s="35" t="s">
        <v>922</v>
      </c>
      <c r="E179" s="36"/>
    </row>
    <row r="180" spans="1:5" s="9" customFormat="1" x14ac:dyDescent="0.2">
      <c r="A180" s="27"/>
      <c r="B180" s="12"/>
      <c r="C180" s="18" t="s">
        <v>1112</v>
      </c>
      <c r="D180" s="35" t="s">
        <v>922</v>
      </c>
      <c r="E180" s="36" t="s">
        <v>922</v>
      </c>
    </row>
    <row r="181" spans="1:5" s="9" customFormat="1" x14ac:dyDescent="0.2">
      <c r="A181" s="27"/>
      <c r="B181" s="12"/>
      <c r="C181" s="18" t="s">
        <v>1113</v>
      </c>
      <c r="D181" s="35" t="s">
        <v>922</v>
      </c>
      <c r="E181" s="36"/>
    </row>
    <row r="182" spans="1:5" s="9" customFormat="1" x14ac:dyDescent="0.2">
      <c r="A182" s="27"/>
      <c r="B182" s="12"/>
      <c r="C182" s="18" t="s">
        <v>1114</v>
      </c>
      <c r="D182" s="35" t="s">
        <v>922</v>
      </c>
      <c r="E182" s="36"/>
    </row>
    <row r="183" spans="1:5" s="9" customFormat="1" x14ac:dyDescent="0.2">
      <c r="A183" s="27"/>
      <c r="B183" s="12"/>
      <c r="C183" s="18" t="s">
        <v>1115</v>
      </c>
      <c r="D183" s="35" t="s">
        <v>922</v>
      </c>
      <c r="E183" s="36"/>
    </row>
    <row r="184" spans="1:5" s="9" customFormat="1" x14ac:dyDescent="0.2">
      <c r="A184" s="27"/>
      <c r="B184" s="12"/>
      <c r="C184" s="18" t="s">
        <v>1116</v>
      </c>
      <c r="D184" s="35" t="s">
        <v>922</v>
      </c>
      <c r="E184" s="36"/>
    </row>
    <row r="185" spans="1:5" s="9" customFormat="1" x14ac:dyDescent="0.2">
      <c r="A185" s="27"/>
      <c r="B185" s="12"/>
      <c r="C185" s="18" t="s">
        <v>1117</v>
      </c>
      <c r="D185" s="35" t="s">
        <v>922</v>
      </c>
      <c r="E185" s="36"/>
    </row>
    <row r="186" spans="1:5" s="9" customFormat="1" x14ac:dyDescent="0.2">
      <c r="A186" s="27"/>
      <c r="B186" s="12"/>
      <c r="C186" s="18" t="s">
        <v>1118</v>
      </c>
      <c r="D186" s="35" t="s">
        <v>922</v>
      </c>
      <c r="E186" s="36"/>
    </row>
    <row r="187" spans="1:5" s="9" customFormat="1" x14ac:dyDescent="0.2">
      <c r="A187" s="27"/>
      <c r="B187" s="12"/>
      <c r="C187" s="18" t="s">
        <v>1119</v>
      </c>
      <c r="D187" s="35" t="s">
        <v>922</v>
      </c>
      <c r="E187" s="36"/>
    </row>
    <row r="188" spans="1:5" s="9" customFormat="1" x14ac:dyDescent="0.2">
      <c r="A188" s="27"/>
      <c r="B188" s="12"/>
      <c r="C188" s="18" t="s">
        <v>1120</v>
      </c>
      <c r="D188" s="35" t="s">
        <v>922</v>
      </c>
      <c r="E188" s="36"/>
    </row>
    <row r="189" spans="1:5" s="9" customFormat="1" x14ac:dyDescent="0.2">
      <c r="A189" s="27"/>
      <c r="B189" s="12"/>
      <c r="C189" s="18" t="s">
        <v>1121</v>
      </c>
      <c r="D189" s="35" t="s">
        <v>922</v>
      </c>
      <c r="E189" s="36" t="s">
        <v>922</v>
      </c>
    </row>
    <row r="190" spans="1:5" s="9" customFormat="1" x14ac:dyDescent="0.2">
      <c r="A190" s="27"/>
      <c r="B190" s="12"/>
      <c r="C190" s="18" t="s">
        <v>1122</v>
      </c>
      <c r="D190" s="35" t="s">
        <v>922</v>
      </c>
      <c r="E190" s="36"/>
    </row>
    <row r="191" spans="1:5" s="9" customFormat="1" x14ac:dyDescent="0.2">
      <c r="A191" s="27"/>
      <c r="B191" s="12"/>
      <c r="C191" s="18" t="s">
        <v>1123</v>
      </c>
      <c r="D191" s="35" t="s">
        <v>922</v>
      </c>
      <c r="E191" s="36"/>
    </row>
    <row r="192" spans="1:5" s="9" customFormat="1" x14ac:dyDescent="0.2">
      <c r="A192" s="27"/>
      <c r="B192" s="13"/>
      <c r="C192" s="19" t="s">
        <v>1124</v>
      </c>
      <c r="D192" s="37" t="s">
        <v>922</v>
      </c>
      <c r="E192" s="38"/>
    </row>
    <row r="193" spans="1:5" s="9" customFormat="1" x14ac:dyDescent="0.2">
      <c r="A193" s="27"/>
      <c r="B193" s="14" t="s">
        <v>1126</v>
      </c>
      <c r="C193" s="20" t="s">
        <v>1125</v>
      </c>
      <c r="D193" s="39" t="s">
        <v>922</v>
      </c>
      <c r="E193" s="40"/>
    </row>
    <row r="194" spans="1:5" s="9" customFormat="1" x14ac:dyDescent="0.2">
      <c r="A194" s="27"/>
      <c r="B194" s="12"/>
      <c r="C194" s="18" t="s">
        <v>1127</v>
      </c>
      <c r="D194" s="35" t="s">
        <v>922</v>
      </c>
      <c r="E194" s="36"/>
    </row>
    <row r="195" spans="1:5" s="9" customFormat="1" x14ac:dyDescent="0.2">
      <c r="A195" s="27"/>
      <c r="B195" s="12"/>
      <c r="C195" s="18" t="s">
        <v>1128</v>
      </c>
      <c r="D195" s="35" t="s">
        <v>922</v>
      </c>
      <c r="E195" s="36"/>
    </row>
    <row r="196" spans="1:5" s="9" customFormat="1" x14ac:dyDescent="0.2">
      <c r="A196" s="27"/>
      <c r="B196" s="12"/>
      <c r="C196" s="18" t="s">
        <v>1129</v>
      </c>
      <c r="D196" s="35" t="s">
        <v>922</v>
      </c>
      <c r="E196" s="36"/>
    </row>
    <row r="197" spans="1:5" s="9" customFormat="1" x14ac:dyDescent="0.2">
      <c r="A197" s="27"/>
      <c r="B197" s="12"/>
      <c r="C197" s="18" t="s">
        <v>1130</v>
      </c>
      <c r="D197" s="35" t="s">
        <v>922</v>
      </c>
      <c r="E197" s="36"/>
    </row>
    <row r="198" spans="1:5" s="9" customFormat="1" ht="17" thickBot="1" x14ac:dyDescent="0.25">
      <c r="A198" s="28"/>
      <c r="B198" s="16"/>
      <c r="C198" s="22" t="s">
        <v>1131</v>
      </c>
      <c r="D198" s="43" t="s">
        <v>922</v>
      </c>
      <c r="E198" s="44"/>
    </row>
  </sheetData>
  <mergeCells count="15">
    <mergeCell ref="B173:B192"/>
    <mergeCell ref="A173:A198"/>
    <mergeCell ref="B193:B198"/>
    <mergeCell ref="B60:B71"/>
    <mergeCell ref="A60:A172"/>
    <mergeCell ref="B72:B73"/>
    <mergeCell ref="B74:B88"/>
    <mergeCell ref="B90:B150"/>
    <mergeCell ref="B151:B172"/>
    <mergeCell ref="B3:B12"/>
    <mergeCell ref="A3:A59"/>
    <mergeCell ref="B13:B16"/>
    <mergeCell ref="B17:B52"/>
    <mergeCell ref="B53:B57"/>
    <mergeCell ref="B58:B5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754E9-CD3B-A647-841C-B4CD137246BA}">
  <dimension ref="A1:C35"/>
  <sheetViews>
    <sheetView zoomScale="87" workbookViewId="0">
      <selection activeCell="G19" sqref="G19"/>
    </sheetView>
  </sheetViews>
  <sheetFormatPr baseColWidth="10" defaultColWidth="8.83203125" defaultRowHeight="15" x14ac:dyDescent="0.2"/>
  <cols>
    <col min="1" max="1" width="30.5" style="6" customWidth="1"/>
    <col min="2" max="2" width="74.5" style="6" customWidth="1"/>
    <col min="3" max="3" width="16.6640625" style="6" customWidth="1"/>
    <col min="4" max="16384" width="8.83203125" style="6"/>
  </cols>
  <sheetData>
    <row r="1" spans="1:3" ht="21" x14ac:dyDescent="0.25">
      <c r="A1" s="7" t="s">
        <v>917</v>
      </c>
    </row>
    <row r="2" spans="1:3" ht="16" x14ac:dyDescent="0.2">
      <c r="A2" s="50" t="s">
        <v>863</v>
      </c>
      <c r="B2" s="50" t="s">
        <v>864</v>
      </c>
      <c r="C2" s="50" t="s">
        <v>865</v>
      </c>
    </row>
    <row r="3" spans="1:3" ht="16" x14ac:dyDescent="0.2">
      <c r="A3" s="51" t="s">
        <v>866</v>
      </c>
      <c r="B3" s="52" t="s">
        <v>867</v>
      </c>
      <c r="C3" s="53" t="s">
        <v>1155</v>
      </c>
    </row>
    <row r="4" spans="1:3" ht="16" x14ac:dyDescent="0.2">
      <c r="A4" s="54" t="s">
        <v>868</v>
      </c>
      <c r="B4" s="55" t="s">
        <v>869</v>
      </c>
      <c r="C4" s="56"/>
    </row>
    <row r="5" spans="1:3" ht="16" x14ac:dyDescent="0.2">
      <c r="A5" s="54" t="s">
        <v>870</v>
      </c>
      <c r="B5" s="57" t="s">
        <v>871</v>
      </c>
      <c r="C5" s="56"/>
    </row>
    <row r="6" spans="1:3" ht="16" x14ac:dyDescent="0.2">
      <c r="A6" s="54" t="s">
        <v>872</v>
      </c>
      <c r="B6" s="57" t="s">
        <v>873</v>
      </c>
      <c r="C6" s="56"/>
    </row>
    <row r="7" spans="1:3" ht="16" x14ac:dyDescent="0.2">
      <c r="A7" s="54" t="s">
        <v>874</v>
      </c>
      <c r="B7" s="57" t="s">
        <v>875</v>
      </c>
      <c r="C7" s="56"/>
    </row>
    <row r="8" spans="1:3" ht="16" x14ac:dyDescent="0.2">
      <c r="A8" s="54" t="s">
        <v>876</v>
      </c>
      <c r="B8" s="57" t="str">
        <f>UPPER("Gctaatggcgcaaaaccagaacac")</f>
        <v>GCTAATGGCGCAAAACCAGAACAC</v>
      </c>
      <c r="C8" s="56"/>
    </row>
    <row r="9" spans="1:3" ht="16" x14ac:dyDescent="0.2">
      <c r="A9" s="54" t="s">
        <v>877</v>
      </c>
      <c r="B9" s="57" t="str">
        <f>UPPER("Gcttccatcactcgtcctgatttgtt")</f>
        <v>GCTTCCATCACTCGTCCTGATTTGTT</v>
      </c>
      <c r="C9" s="56"/>
    </row>
    <row r="10" spans="1:3" ht="16" x14ac:dyDescent="0.2">
      <c r="A10" s="58" t="s">
        <v>878</v>
      </c>
      <c r="B10" s="59" t="str">
        <f>UPPER("cttcttcttgttcgaaccctccgaa")</f>
        <v>CTTCTTCTTGTTCGAACCCTCCGAA</v>
      </c>
      <c r="C10" s="60"/>
    </row>
    <row r="11" spans="1:3" ht="16" x14ac:dyDescent="0.2">
      <c r="A11" s="51" t="s">
        <v>879</v>
      </c>
      <c r="B11" s="61" t="s">
        <v>880</v>
      </c>
      <c r="C11" s="53" t="s">
        <v>1154</v>
      </c>
    </row>
    <row r="12" spans="1:3" ht="16" x14ac:dyDescent="0.2">
      <c r="A12" s="54" t="s">
        <v>881</v>
      </c>
      <c r="B12" s="57" t="s">
        <v>882</v>
      </c>
      <c r="C12" s="56"/>
    </row>
    <row r="13" spans="1:3" ht="16" x14ac:dyDescent="0.2">
      <c r="A13" s="54" t="s">
        <v>883</v>
      </c>
      <c r="B13" s="62" t="s">
        <v>884</v>
      </c>
      <c r="C13" s="56"/>
    </row>
    <row r="14" spans="1:3" ht="16" x14ac:dyDescent="0.2">
      <c r="A14" s="54" t="s">
        <v>885</v>
      </c>
      <c r="B14" s="62" t="s">
        <v>886</v>
      </c>
      <c r="C14" s="56"/>
    </row>
    <row r="15" spans="1:3" ht="16" x14ac:dyDescent="0.2">
      <c r="A15" s="54" t="s">
        <v>887</v>
      </c>
      <c r="B15" s="62" t="s">
        <v>888</v>
      </c>
      <c r="C15" s="56"/>
    </row>
    <row r="16" spans="1:3" ht="16" x14ac:dyDescent="0.2">
      <c r="A16" s="58" t="s">
        <v>889</v>
      </c>
      <c r="B16" s="63" t="s">
        <v>890</v>
      </c>
      <c r="C16" s="60"/>
    </row>
    <row r="17" spans="1:3" ht="15" customHeight="1" x14ac:dyDescent="0.2">
      <c r="A17" s="64" t="s">
        <v>891</v>
      </c>
      <c r="B17" s="65" t="s">
        <v>892</v>
      </c>
      <c r="C17" s="66" t="s">
        <v>1153</v>
      </c>
    </row>
    <row r="18" spans="1:3" ht="17" x14ac:dyDescent="0.2">
      <c r="A18" s="67" t="s">
        <v>893</v>
      </c>
      <c r="B18" s="68" t="s">
        <v>894</v>
      </c>
      <c r="C18" s="69"/>
    </row>
    <row r="19" spans="1:3" ht="17" x14ac:dyDescent="0.2">
      <c r="A19" s="67" t="s">
        <v>895</v>
      </c>
      <c r="B19" s="68" t="s">
        <v>896</v>
      </c>
      <c r="C19" s="69"/>
    </row>
    <row r="20" spans="1:3" ht="17" x14ac:dyDescent="0.2">
      <c r="A20" s="67" t="s">
        <v>897</v>
      </c>
      <c r="B20" s="68" t="s">
        <v>898</v>
      </c>
      <c r="C20" s="69"/>
    </row>
    <row r="21" spans="1:3" ht="17" x14ac:dyDescent="0.2">
      <c r="A21" s="67" t="s">
        <v>899</v>
      </c>
      <c r="B21" s="68" t="s">
        <v>900</v>
      </c>
      <c r="C21" s="69"/>
    </row>
    <row r="22" spans="1:3" ht="17" x14ac:dyDescent="0.2">
      <c r="A22" s="67" t="s">
        <v>901</v>
      </c>
      <c r="B22" s="68" t="s">
        <v>902</v>
      </c>
      <c r="C22" s="69"/>
    </row>
    <row r="23" spans="1:3" ht="17" x14ac:dyDescent="0.2">
      <c r="A23" s="67" t="s">
        <v>903</v>
      </c>
      <c r="B23" s="68" t="s">
        <v>904</v>
      </c>
      <c r="C23" s="69"/>
    </row>
    <row r="24" spans="1:3" ht="17" x14ac:dyDescent="0.2">
      <c r="A24" s="67" t="s">
        <v>905</v>
      </c>
      <c r="B24" s="68" t="s">
        <v>906</v>
      </c>
      <c r="C24" s="69"/>
    </row>
    <row r="25" spans="1:3" ht="17" x14ac:dyDescent="0.2">
      <c r="A25" s="67" t="s">
        <v>907</v>
      </c>
      <c r="B25" s="68" t="s">
        <v>908</v>
      </c>
      <c r="C25" s="69"/>
    </row>
    <row r="26" spans="1:3" ht="15" customHeight="1" x14ac:dyDescent="0.2">
      <c r="A26" s="67" t="s">
        <v>1145</v>
      </c>
      <c r="B26" s="68" t="s">
        <v>909</v>
      </c>
      <c r="C26" s="69"/>
    </row>
    <row r="27" spans="1:3" ht="17" x14ac:dyDescent="0.2">
      <c r="A27" s="67" t="s">
        <v>1146</v>
      </c>
      <c r="B27" s="68" t="s">
        <v>910</v>
      </c>
      <c r="C27" s="69"/>
    </row>
    <row r="28" spans="1:3" ht="17" x14ac:dyDescent="0.2">
      <c r="A28" s="67" t="s">
        <v>1147</v>
      </c>
      <c r="B28" s="68" t="s">
        <v>911</v>
      </c>
      <c r="C28" s="69"/>
    </row>
    <row r="29" spans="1:3" ht="17" x14ac:dyDescent="0.2">
      <c r="A29" s="67" t="s">
        <v>1148</v>
      </c>
      <c r="B29" s="68" t="s">
        <v>912</v>
      </c>
      <c r="C29" s="69"/>
    </row>
    <row r="30" spans="1:3" ht="17" x14ac:dyDescent="0.2">
      <c r="A30" s="67" t="s">
        <v>1151</v>
      </c>
      <c r="B30" s="68" t="s">
        <v>915</v>
      </c>
      <c r="C30" s="69"/>
    </row>
    <row r="31" spans="1:3" ht="17" x14ac:dyDescent="0.2">
      <c r="A31" s="67" t="s">
        <v>1152</v>
      </c>
      <c r="B31" s="68" t="s">
        <v>916</v>
      </c>
      <c r="C31" s="69"/>
    </row>
    <row r="32" spans="1:3" ht="17" x14ac:dyDescent="0.2">
      <c r="A32" s="67" t="s">
        <v>1149</v>
      </c>
      <c r="B32" s="68" t="s">
        <v>913</v>
      </c>
      <c r="C32" s="69"/>
    </row>
    <row r="33" spans="1:3" ht="17" x14ac:dyDescent="0.2">
      <c r="A33" s="70" t="s">
        <v>1150</v>
      </c>
      <c r="B33" s="71" t="s">
        <v>914</v>
      </c>
      <c r="C33" s="72"/>
    </row>
    <row r="34" spans="1:3" x14ac:dyDescent="0.2">
      <c r="A34" s="49"/>
      <c r="B34" s="49"/>
      <c r="C34" s="48"/>
    </row>
    <row r="35" spans="1:3" x14ac:dyDescent="0.2">
      <c r="A35" s="49"/>
      <c r="B35" s="49"/>
      <c r="C35" s="48"/>
    </row>
  </sheetData>
  <mergeCells count="3">
    <mergeCell ref="C11:C16"/>
    <mergeCell ref="C3:C10"/>
    <mergeCell ref="C17:C33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</dc:creator>
  <cp:lastModifiedBy>Dave</cp:lastModifiedBy>
  <dcterms:created xsi:type="dcterms:W3CDTF">2021-10-14T02:43:56Z</dcterms:created>
  <dcterms:modified xsi:type="dcterms:W3CDTF">2021-10-14T03:29:08Z</dcterms:modified>
</cp:coreProperties>
</file>